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u0012941/Desktop/"/>
    </mc:Choice>
  </mc:AlternateContent>
  <xr:revisionPtr revIDLastSave="0" documentId="8_{4D7C477A-3605-764C-B399-D38F113816BE}" xr6:coauthVersionLast="47" xr6:coauthVersionMax="47" xr10:uidLastSave="{00000000-0000-0000-0000-000000000000}"/>
  <bookViews>
    <workbookView xWindow="0" yWindow="760" windowWidth="30940" windowHeight="16780" xr2:uid="{00000000-000D-0000-FFFF-FFFF00000000}"/>
  </bookViews>
  <sheets>
    <sheet name="Table S1" sheetId="1" r:id="rId1"/>
    <sheet name="Table S2" sheetId="2" r:id="rId2"/>
    <sheet name="Table S3" sheetId="7" r:id="rId3"/>
    <sheet name="Table S4" sheetId="8" r:id="rId4"/>
    <sheet name="Table S5" sheetId="4" r:id="rId5"/>
    <sheet name="Table S6" sheetId="9" r:id="rId6"/>
    <sheet name="Table S7" sheetId="10" r:id="rId7"/>
  </sheets>
  <definedNames>
    <definedName name="_xlnm._FilterDatabase" localSheetId="0" hidden="1">'Table S1'!$A$2:$M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4" l="1"/>
  <c r="C7" i="4"/>
  <c r="C6" i="4"/>
  <c r="C5" i="4"/>
  <c r="C4" i="4"/>
  <c r="C3" i="4"/>
</calcChain>
</file>

<file path=xl/sharedStrings.xml><?xml version="1.0" encoding="utf-8"?>
<sst xmlns="http://schemas.openxmlformats.org/spreadsheetml/2006/main" count="1596" uniqueCount="400">
  <si>
    <t>Technique</t>
  </si>
  <si>
    <t>GSE114763</t>
  </si>
  <si>
    <t>GSE50498</t>
  </si>
  <si>
    <t>GSE49908</t>
  </si>
  <si>
    <t>GSE38291</t>
  </si>
  <si>
    <t>19-39</t>
  </si>
  <si>
    <t>18-89</t>
  </si>
  <si>
    <t>53-80</t>
  </si>
  <si>
    <t>Healthy</t>
  </si>
  <si>
    <t>Healthy/T2D (twins)</t>
  </si>
  <si>
    <t>21-77</t>
  </si>
  <si>
    <t>Ethnicity</t>
  </si>
  <si>
    <t>Caucasian</t>
  </si>
  <si>
    <t>% male</t>
  </si>
  <si>
    <t>YES</t>
  </si>
  <si>
    <t>Probe filtering</t>
  </si>
  <si>
    <t>Sample filtering</t>
  </si>
  <si>
    <t>Batch correction</t>
  </si>
  <si>
    <t>YES (0 removed)</t>
  </si>
  <si>
    <t>YES (108,940 probes removed)</t>
  </si>
  <si>
    <t>YES (2 removed)</t>
  </si>
  <si>
    <t>Adjustment of Type I and Type II probe designs</t>
  </si>
  <si>
    <t>Dataset ID</t>
  </si>
  <si>
    <t>N/A</t>
  </si>
  <si>
    <t>NO (no information)</t>
  </si>
  <si>
    <t>HM27</t>
  </si>
  <si>
    <t>N/A (no need for the HM27 array)</t>
  </si>
  <si>
    <t>HM450</t>
  </si>
  <si>
    <t>HMEPIC</t>
  </si>
  <si>
    <t>Data preprocessed by us</t>
  </si>
  <si>
    <t>Age range (min-max)</t>
  </si>
  <si>
    <t>Health status</t>
  </si>
  <si>
    <t>n</t>
  </si>
  <si>
    <t>HMEPICv2</t>
  </si>
  <si>
    <t>Heathy/Former Critically Ill</t>
  </si>
  <si>
    <t>5YFU-EPaNIC</t>
  </si>
  <si>
    <t xml:space="preserve">NO </t>
  </si>
  <si>
    <t>NO</t>
  </si>
  <si>
    <t>24-80</t>
  </si>
  <si>
    <t>YES (1449 probes removed)</t>
  </si>
  <si>
    <t>YES (1529 probes removed)</t>
  </si>
  <si>
    <t>YES (14,886 probes removed)</t>
  </si>
  <si>
    <t>Dataset</t>
  </si>
  <si>
    <t>Array</t>
  </si>
  <si>
    <t xml:space="preserve">5yFU-EPANIC     </t>
  </si>
  <si>
    <t>97/118</t>
  </si>
  <si>
    <t xml:space="preserve">Former Critically Ill </t>
  </si>
  <si>
    <t>26/30</t>
  </si>
  <si>
    <t xml:space="preserve">Healthy </t>
  </si>
  <si>
    <t>51-69</t>
  </si>
  <si>
    <t xml:space="preserve">27-39 </t>
  </si>
  <si>
    <t>16/22</t>
  </si>
  <si>
    <t>53-78</t>
  </si>
  <si>
    <t>36/51</t>
  </si>
  <si>
    <t>24-77</t>
  </si>
  <si>
    <t>15/48</t>
  </si>
  <si>
    <t>25-89.1</t>
  </si>
  <si>
    <t>Number of samples</t>
  </si>
  <si>
    <t>Final Set</t>
  </si>
  <si>
    <t>24–80</t>
  </si>
  <si>
    <t>24–89</t>
  </si>
  <si>
    <t>Number of samples used/available</t>
  </si>
  <si>
    <t>4/9</t>
  </si>
  <si>
    <t>Age (median (IQR))</t>
  </si>
  <si>
    <t>Gene</t>
  </si>
  <si>
    <t>TTLL7</t>
  </si>
  <si>
    <t>DNAmage</t>
  </si>
  <si>
    <t>UP</t>
  </si>
  <si>
    <t>MMACHC</t>
  </si>
  <si>
    <t>DOWN</t>
  </si>
  <si>
    <t>FNDC5</t>
  </si>
  <si>
    <t>TOMM40L</t>
  </si>
  <si>
    <t>SDHB</t>
  </si>
  <si>
    <t>NIPAL3</t>
  </si>
  <si>
    <t>DDAH1</t>
  </si>
  <si>
    <t>ADGRB2</t>
  </si>
  <si>
    <t>SFPQ</t>
  </si>
  <si>
    <t>CA14</t>
  </si>
  <si>
    <t>MTCO1P12</t>
  </si>
  <si>
    <t>MTCO2P12</t>
  </si>
  <si>
    <t>RNF207</t>
  </si>
  <si>
    <t>EPAS1</t>
  </si>
  <si>
    <t>MAP3K20</t>
  </si>
  <si>
    <t>SLC25A12</t>
  </si>
  <si>
    <t>MDH1</t>
  </si>
  <si>
    <t>OBSL1</t>
  </si>
  <si>
    <t>STRADB</t>
  </si>
  <si>
    <t>NDUFB3</t>
  </si>
  <si>
    <t>POMC</t>
  </si>
  <si>
    <t>IMMT</t>
  </si>
  <si>
    <t>NDUFS1</t>
  </si>
  <si>
    <t>RN7SL674P</t>
  </si>
  <si>
    <t>RFTN1</t>
  </si>
  <si>
    <t>HYAL1</t>
  </si>
  <si>
    <t>CTDSPL</t>
  </si>
  <si>
    <t>PEX5L</t>
  </si>
  <si>
    <t>COL7A1</t>
  </si>
  <si>
    <t>IL1RAP</t>
  </si>
  <si>
    <t>IQSEC1</t>
  </si>
  <si>
    <t>SYNPO2</t>
  </si>
  <si>
    <t>LIAS</t>
  </si>
  <si>
    <t>UVSSA</t>
  </si>
  <si>
    <t>LRP2BP</t>
  </si>
  <si>
    <t>MGST2</t>
  </si>
  <si>
    <t>LNX1</t>
  </si>
  <si>
    <t>PDLIM3</t>
  </si>
  <si>
    <t>ANK2</t>
  </si>
  <si>
    <t>FST</t>
  </si>
  <si>
    <t>CKMT2</t>
  </si>
  <si>
    <t>SELENOP</t>
  </si>
  <si>
    <t>PTGER4</t>
  </si>
  <si>
    <t>SH3TC2</t>
  </si>
  <si>
    <t>EFNA5</t>
  </si>
  <si>
    <t>PCDHGA7</t>
  </si>
  <si>
    <t>PCDHGC5</t>
  </si>
  <si>
    <t>FAT2</t>
  </si>
  <si>
    <t>REEP2</t>
  </si>
  <si>
    <t>LVRN</t>
  </si>
  <si>
    <t>MRPS36</t>
  </si>
  <si>
    <t>ENPP5</t>
  </si>
  <si>
    <t>FABP7</t>
  </si>
  <si>
    <t>NKAIN2</t>
  </si>
  <si>
    <t>BCKDHB</t>
  </si>
  <si>
    <t>RAB23</t>
  </si>
  <si>
    <t>SLC35F1</t>
  </si>
  <si>
    <t>MPC1</t>
  </si>
  <si>
    <t>SIRT5</t>
  </si>
  <si>
    <t>ADGRF5</t>
  </si>
  <si>
    <t>MESTP1</t>
  </si>
  <si>
    <t>MYCT1</t>
  </si>
  <si>
    <t>MCUR1</t>
  </si>
  <si>
    <t>CDKN1A</t>
  </si>
  <si>
    <t>BACH2</t>
  </si>
  <si>
    <t>MAP3K5</t>
  </si>
  <si>
    <t>GALNT17</t>
  </si>
  <si>
    <t>ATP6V1FNB</t>
  </si>
  <si>
    <t>AQP1</t>
  </si>
  <si>
    <t>ABHD11</t>
  </si>
  <si>
    <t>PKD1L1</t>
  </si>
  <si>
    <t>MAFK</t>
  </si>
  <si>
    <t>TCEAL7</t>
  </si>
  <si>
    <t>COX7B</t>
  </si>
  <si>
    <t>TIMM8A</t>
  </si>
  <si>
    <t>CLDN2</t>
  </si>
  <si>
    <t>TSPYL2</t>
  </si>
  <si>
    <t>MIR503HG</t>
  </si>
  <si>
    <t>AVPR2</t>
  </si>
  <si>
    <t>ARMCX4</t>
  </si>
  <si>
    <t>USP11</t>
  </si>
  <si>
    <t>XIST</t>
  </si>
  <si>
    <t>PPP1R3B</t>
  </si>
  <si>
    <t>DLC1</t>
  </si>
  <si>
    <t>PTDSS1</t>
  </si>
  <si>
    <t>MRPL15</t>
  </si>
  <si>
    <t>LYPLA1</t>
  </si>
  <si>
    <t>PDCL3P2</t>
  </si>
  <si>
    <t>LRATD2</t>
  </si>
  <si>
    <t>MCM4</t>
  </si>
  <si>
    <t>ZNF252P</t>
  </si>
  <si>
    <t>NDUFA8</t>
  </si>
  <si>
    <t>DMRT2</t>
  </si>
  <si>
    <t>LINC01504</t>
  </si>
  <si>
    <t>MRPL16</t>
  </si>
  <si>
    <t>MAP4K2</t>
  </si>
  <si>
    <t>LRRC55</t>
  </si>
  <si>
    <t>KLC2</t>
  </si>
  <si>
    <t>NNMT</t>
  </si>
  <si>
    <t>RASSF10</t>
  </si>
  <si>
    <t>ATP5F1C</t>
  </si>
  <si>
    <t>CHST3</t>
  </si>
  <si>
    <t>THNSL1</t>
  </si>
  <si>
    <t>SYNPO2L</t>
  </si>
  <si>
    <t>PPIF</t>
  </si>
  <si>
    <t>LOXL4</t>
  </si>
  <si>
    <t>NCOA4</t>
  </si>
  <si>
    <t>GOT1</t>
  </si>
  <si>
    <t>UNC5B</t>
  </si>
  <si>
    <t>DLG5</t>
  </si>
  <si>
    <t>WDR37</t>
  </si>
  <si>
    <t>TMEM19</t>
  </si>
  <si>
    <t>RARG</t>
  </si>
  <si>
    <t>OSBPL8</t>
  </si>
  <si>
    <t>NAP1L1</t>
  </si>
  <si>
    <t>TMEM106C</t>
  </si>
  <si>
    <t>ATP5F1B</t>
  </si>
  <si>
    <t>CS</t>
  </si>
  <si>
    <t>SLC25A3</t>
  </si>
  <si>
    <t>PTPN11</t>
  </si>
  <si>
    <t>THSD1</t>
  </si>
  <si>
    <t>CLYBL</t>
  </si>
  <si>
    <t>OXA1L</t>
  </si>
  <si>
    <t>ADCY4</t>
  </si>
  <si>
    <t>SPTB</t>
  </si>
  <si>
    <t>STRN3</t>
  </si>
  <si>
    <t>ENTPD5</t>
  </si>
  <si>
    <t>ACOT2</t>
  </si>
  <si>
    <t>RN7SL1</t>
  </si>
  <si>
    <t>ALPK3</t>
  </si>
  <si>
    <t>CIAO2A</t>
  </si>
  <si>
    <t>HAPLN3</t>
  </si>
  <si>
    <t>SORD</t>
  </si>
  <si>
    <t>IDH2</t>
  </si>
  <si>
    <t>MFGE8</t>
  </si>
  <si>
    <t>TSPAN3</t>
  </si>
  <si>
    <t>COQ9</t>
  </si>
  <si>
    <t>NDUFAB1</t>
  </si>
  <si>
    <t>CDH5</t>
  </si>
  <si>
    <t>GOT2</t>
  </si>
  <si>
    <t>GPRC5B</t>
  </si>
  <si>
    <t>CA4</t>
  </si>
  <si>
    <t>ARHGEF15</t>
  </si>
  <si>
    <t>COX10</t>
  </si>
  <si>
    <t>ACE</t>
  </si>
  <si>
    <t>SLC25A11</t>
  </si>
  <si>
    <t>CD300LG</t>
  </si>
  <si>
    <t>ATP5F1A</t>
  </si>
  <si>
    <t>CFAP61</t>
  </si>
  <si>
    <t>RIMS4</t>
  </si>
  <si>
    <t>CD40</t>
  </si>
  <si>
    <t>REM1</t>
  </si>
  <si>
    <t>UQCRFS1</t>
  </si>
  <si>
    <t>CEACAM1</t>
  </si>
  <si>
    <t>APOC1</t>
  </si>
  <si>
    <t>ATCAY</t>
  </si>
  <si>
    <t>MIDN</t>
  </si>
  <si>
    <t>MRPS12</t>
  </si>
  <si>
    <t>PNPLA3</t>
  </si>
  <si>
    <t>MYO18B</t>
  </si>
  <si>
    <t>MAP3K7CL</t>
  </si>
  <si>
    <t>CYYR1</t>
  </si>
  <si>
    <t>DOP1B</t>
  </si>
  <si>
    <t>AAdiff</t>
  </si>
  <si>
    <t>AAresid</t>
  </si>
  <si>
    <t>P for age</t>
  </si>
  <si>
    <t>P for sex</t>
  </si>
  <si>
    <t>Age 
(median (IQR))</t>
  </si>
  <si>
    <t>CpG site</t>
  </si>
  <si>
    <t>ΔM 
Value</t>
  </si>
  <si>
    <t>Effect Size (%)</t>
  </si>
  <si>
    <t>P</t>
  </si>
  <si>
    <t>Padj</t>
  </si>
  <si>
    <t>Methylation</t>
  </si>
  <si>
    <t>Chromosome</t>
  </si>
  <si>
    <t>Genomic
Regions</t>
  </si>
  <si>
    <t>Genes</t>
  </si>
  <si>
    <t>cg03242666_BC21</t>
  </si>
  <si>
    <t>Hypomethylated</t>
  </si>
  <si>
    <t>chr17</t>
  </si>
  <si>
    <t>5UTR;exon_1;5UTR;exon_1;5UTR;exon_1;exon_1;exon_1</t>
  </si>
  <si>
    <t>PMP22;PMP22;PMP22;PMP22;PMP22;PMP22;PMP22;PMP22</t>
  </si>
  <si>
    <t>cg04915566_TC21</t>
  </si>
  <si>
    <t>chr21</t>
  </si>
  <si>
    <t>5UTR;exon_1</t>
  </si>
  <si>
    <t>RUNX1;RUNX1</t>
  </si>
  <si>
    <t>cg12966875_BC21</t>
  </si>
  <si>
    <t>chr20</t>
  </si>
  <si>
    <t>TSS1500</t>
  </si>
  <si>
    <t>SLPI</t>
  </si>
  <si>
    <t>cg19979773_TC21</t>
  </si>
  <si>
    <t>Hypermethylated</t>
  </si>
  <si>
    <t>chr1</t>
  </si>
  <si>
    <t>TSS1500;TSS1500</t>
  </si>
  <si>
    <t>FCN3;FCN3</t>
  </si>
  <si>
    <t>cg22506059_TC21</t>
  </si>
  <si>
    <t>chr22</t>
  </si>
  <si>
    <t>CARD10</t>
  </si>
  <si>
    <t>cg26244225_BC21</t>
  </si>
  <si>
    <t>chr12</t>
  </si>
  <si>
    <t>APOLD1</t>
  </si>
  <si>
    <t>EpiAge_Measure</t>
  </si>
  <si>
    <t>Estimate for EpiAge measure</t>
  </si>
  <si>
    <t>FDR</t>
  </si>
  <si>
    <t>Estimate former patients vs controls in model 3 vs model 2</t>
  </si>
  <si>
    <t>Change former patients vs controls</t>
  </si>
  <si>
    <t>Estimate former patients vs controls</t>
  </si>
  <si>
    <t xml:space="preserve">Expressed as % </t>
  </si>
  <si>
    <t>Effect size</t>
  </si>
  <si>
    <t>60 (55–67)</t>
  </si>
  <si>
    <t>35.5 (30.8–39)</t>
  </si>
  <si>
    <t>66 (62.5–75.2)</t>
  </si>
  <si>
    <t>56.5 (45.5–62.5)</t>
  </si>
  <si>
    <t>74 (71.5–76)</t>
  </si>
  <si>
    <t>61 (53–70)</t>
  </si>
  <si>
    <t>60 (54–68)</t>
  </si>
  <si>
    <t>60 (57–65.2)</t>
  </si>
  <si>
    <t>Model 1
Adjusted for age, sex and BMI</t>
  </si>
  <si>
    <t>Model 2
Former patients vs controls
Adjusted for age, sex and BMI</t>
  </si>
  <si>
    <t>Model 3
Former patients vs controls
Adjusted for age, sex and BMI</t>
  </si>
  <si>
    <r>
      <rPr>
        <i/>
        <sz val="10"/>
        <color theme="1"/>
        <rFont val="Arial"/>
        <family val="2"/>
      </rPr>
      <t>N/A</t>
    </r>
    <r>
      <rPr>
        <sz val="10"/>
        <color theme="1"/>
        <rFont val="Arial"/>
        <family val="2"/>
      </rPr>
      <t xml:space="preserve"> Not available, HM27 array has only Type I probes.</t>
    </r>
  </si>
  <si>
    <t>Supplementary Table S1. Detailed information about the datasets used in this study</t>
  </si>
  <si>
    <t>Supplementary Table S2. Characteristics of the cohorts used in this study</t>
  </si>
  <si>
    <t>Supplementary Table S3. Independent associations of epigenetic age measures with gene expression outcomes (adjusted for age, sex, and BMI)</t>
  </si>
  <si>
    <t>Supplementary Table S4. Effect estimates for former patients versus controls before (Model 2) and after (Model 3) adjustment for epigenetic age measures</t>
  </si>
  <si>
    <t>Supplementary Table S5. Six CpG sites shared between previously identified DMPs and the 156 CpGs used by MEATV2 for epigenetic age prediction</t>
  </si>
  <si>
    <t>Biological Process</t>
  </si>
  <si>
    <t>SMIM4</t>
  </si>
  <si>
    <t>UQCRQ</t>
  </si>
  <si>
    <t>Mitochondrial electron transport</t>
  </si>
  <si>
    <t>Stress signaling / apoptosis</t>
  </si>
  <si>
    <t>TP73</t>
  </si>
  <si>
    <t>NS</t>
  </si>
  <si>
    <t>Cell cycle / apoptosis</t>
  </si>
  <si>
    <t>CD160</t>
  </si>
  <si>
    <t>Immune signaling</t>
  </si>
  <si>
    <t>PECR</t>
  </si>
  <si>
    <t>Metabolism</t>
  </si>
  <si>
    <t>RHBDD1</t>
  </si>
  <si>
    <t>MLPH</t>
  </si>
  <si>
    <t>Vesicle trafficking</t>
  </si>
  <si>
    <t>KIAA1143</t>
  </si>
  <si>
    <t>RNF14</t>
  </si>
  <si>
    <t>Ubiquitination / transcription</t>
  </si>
  <si>
    <t>F13A1</t>
  </si>
  <si>
    <t>AP1S1</t>
  </si>
  <si>
    <t>LYN</t>
  </si>
  <si>
    <t>LCN8</t>
  </si>
  <si>
    <t>FANCC</t>
  </si>
  <si>
    <t>DNA repair</t>
  </si>
  <si>
    <t>RBM4B</t>
  </si>
  <si>
    <t>RNA processing</t>
  </si>
  <si>
    <t>FAU</t>
  </si>
  <si>
    <t>IL18BP</t>
  </si>
  <si>
    <t>HOGA1</t>
  </si>
  <si>
    <t>MMRN2</t>
  </si>
  <si>
    <t>Extracellular matrix / growth signaling</t>
  </si>
  <si>
    <t>MYH7</t>
  </si>
  <si>
    <t>Muscle contraction</t>
  </si>
  <si>
    <t>TGFB3</t>
  </si>
  <si>
    <t>ADAMTSL3</t>
  </si>
  <si>
    <t>CILP</t>
  </si>
  <si>
    <t>KANSL1</t>
  </si>
  <si>
    <t>Protease inhibition / inflammation</t>
  </si>
  <si>
    <t>APC2</t>
  </si>
  <si>
    <t>Wnt signaling / cytoskeleton</t>
  </si>
  <si>
    <t>Padj-Type</t>
  </si>
  <si>
    <t>P-type</t>
  </si>
  <si>
    <t>Log2FoldChange</t>
  </si>
  <si>
    <t>Mitochondrial membrane organization</t>
  </si>
  <si>
    <t>Fatty acid metabolism</t>
  </si>
  <si>
    <t>Proteolysis</t>
  </si>
  <si>
    <t>Metabolic regulation</t>
  </si>
  <si>
    <t>Blood coagulation</t>
  </si>
  <si>
    <t>Lipid transport</t>
  </si>
  <si>
    <t>Ribosomal / apoptosis</t>
  </si>
  <si>
    <t>Histone acetylation</t>
  </si>
  <si>
    <t>0.084</t>
  </si>
  <si>
    <t>0.090</t>
  </si>
  <si>
    <t>0.123</t>
  </si>
  <si>
    <t>0.187</t>
  </si>
  <si>
    <t>0.297</t>
  </si>
  <si>
    <t>Entropy</t>
  </si>
  <si>
    <t>0.306</t>
  </si>
  <si>
    <t>PCPhenoAgeResid</t>
  </si>
  <si>
    <t>0.335</t>
  </si>
  <si>
    <t>0.348</t>
  </si>
  <si>
    <t>0.351</t>
  </si>
  <si>
    <t>0.359</t>
  </si>
  <si>
    <t>0.387</t>
  </si>
  <si>
    <t>0.399</t>
  </si>
  <si>
    <t>0.416</t>
  </si>
  <si>
    <t>0.420</t>
  </si>
  <si>
    <t>0.438</t>
  </si>
  <si>
    <t>0.483</t>
  </si>
  <si>
    <t>0.498</t>
  </si>
  <si>
    <t>0.502</t>
  </si>
  <si>
    <t>0.535</t>
  </si>
  <si>
    <t>0.573</t>
  </si>
  <si>
    <t>0.596</t>
  </si>
  <si>
    <t>0.674</t>
  </si>
  <si>
    <t>0.691</t>
  </si>
  <si>
    <t>0.764</t>
  </si>
  <si>
    <t>0.812</t>
  </si>
  <si>
    <t>0.824</t>
  </si>
  <si>
    <t>0.884</t>
  </si>
  <si>
    <t>0.920</t>
  </si>
  <si>
    <t>0.935</t>
  </si>
  <si>
    <t>0.963</t>
  </si>
  <si>
    <t>R</t>
  </si>
  <si>
    <t>Elbow</t>
  </si>
  <si>
    <t>NonDominant Hand</t>
  </si>
  <si>
    <t>Dominant Hand</t>
  </si>
  <si>
    <t>Ankle</t>
  </si>
  <si>
    <t>Hip</t>
  </si>
  <si>
    <t>Knee</t>
  </si>
  <si>
    <t>Shoulder</t>
  </si>
  <si>
    <t>Wrist</t>
  </si>
  <si>
    <t>PhenoAgeResid</t>
  </si>
  <si>
    <t>MitoticScore</t>
  </si>
  <si>
    <t>Epigenetic Aging Metrics</t>
  </si>
  <si>
    <t>Muscle Strength Measures</t>
  </si>
  <si>
    <t>Supplementary Table S7. Correlation analysis between epigenetic aging metrics and muscle strength measures</t>
  </si>
  <si>
    <t>protase inhibition</t>
  </si>
  <si>
    <t>myelin maintenance</t>
  </si>
  <si>
    <t>stem cell regulation</t>
  </si>
  <si>
    <t>immune signaling</t>
  </si>
  <si>
    <t>angiogenesis</t>
  </si>
  <si>
    <t>innate immunity</t>
  </si>
  <si>
    <t>0.008*</t>
  </si>
  <si>
    <t xml:space="preserve">*A nominal association was observed between the epiTOC2 mitotic clock and elbow strength (R = 0.24, P = 0.008), the positive direction of this relationship is inconsistent with the expected link between biological aging and functional decline. </t>
  </si>
  <si>
    <t>Supplementary Table S6. Genes shared between the 210 genes harboring CpGs used by MEATV2 for epigenetic age prediction and those differentially expressed in former ICU patients vs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1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1F1F1F"/>
      <name val="Arial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0" tint="-0.49998474074526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/>
    </xf>
    <xf numFmtId="0" fontId="2" fillId="0" borderId="18" xfId="0" applyFont="1" applyBorder="1" applyAlignment="1">
      <alignment horizontal="center" vertical="center"/>
    </xf>
    <xf numFmtId="49" fontId="2" fillId="0" borderId="18" xfId="0" applyNumberFormat="1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 wrapText="1"/>
    </xf>
    <xf numFmtId="9" fontId="2" fillId="0" borderId="18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164" fontId="5" fillId="0" borderId="10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164" fontId="5" fillId="0" borderId="11" xfId="0" applyNumberFormat="1" applyFont="1" applyBorder="1" applyAlignment="1">
      <alignment horizont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0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9" fontId="2" fillId="0" borderId="20" xfId="0" applyNumberFormat="1" applyFont="1" applyBorder="1" applyAlignment="1">
      <alignment horizontal="center" vertical="center" wrapText="1"/>
    </xf>
    <xf numFmtId="0" fontId="1" fillId="2" borderId="22" xfId="0" applyFont="1" applyFill="1" applyBorder="1" applyAlignment="1">
      <alignment horizontal="center" vertical="center"/>
    </xf>
    <xf numFmtId="0" fontId="1" fillId="2" borderId="23" xfId="0" applyFont="1" applyFill="1" applyBorder="1" applyAlignment="1">
      <alignment horizontal="center" vertical="center" wrapText="1"/>
    </xf>
    <xf numFmtId="0" fontId="1" fillId="2" borderId="23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 wrapText="1"/>
    </xf>
    <xf numFmtId="0" fontId="5" fillId="0" borderId="2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 wrapText="1"/>
    </xf>
    <xf numFmtId="0" fontId="5" fillId="0" borderId="28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 wrapText="1"/>
    </xf>
    <xf numFmtId="9" fontId="2" fillId="0" borderId="29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/>
    </xf>
    <xf numFmtId="0" fontId="1" fillId="2" borderId="31" xfId="0" applyFont="1" applyFill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3" fillId="2" borderId="23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4" fontId="2" fillId="0" borderId="0" xfId="0" applyNumberFormat="1" applyFont="1"/>
    <xf numFmtId="0" fontId="7" fillId="0" borderId="0" xfId="0" applyFont="1"/>
    <xf numFmtId="0" fontId="8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1" fontId="2" fillId="0" borderId="20" xfId="0" applyNumberFormat="1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11" fontId="2" fillId="0" borderId="18" xfId="0" applyNumberFormat="1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4" fillId="2" borderId="22" xfId="0" applyFont="1" applyFill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1" fillId="2" borderId="35" xfId="0" applyFont="1" applyFill="1" applyBorder="1" applyAlignment="1">
      <alignment horizontal="center" vertical="center"/>
    </xf>
    <xf numFmtId="0" fontId="9" fillId="0" borderId="37" xfId="0" applyFont="1" applyBorder="1" applyAlignment="1">
      <alignment horizontal="center" vertical="center" wrapText="1" readingOrder="1"/>
    </xf>
    <xf numFmtId="0" fontId="1" fillId="2" borderId="13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20" xfId="0" applyBorder="1" applyAlignment="1">
      <alignment horizontal="center"/>
    </xf>
    <xf numFmtId="0" fontId="10" fillId="0" borderId="0" xfId="0" applyFont="1" applyAlignment="1">
      <alignment horizontal="left"/>
    </xf>
    <xf numFmtId="0" fontId="2" fillId="0" borderId="39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29" xfId="0" applyFont="1" applyFill="1" applyBorder="1" applyAlignment="1">
      <alignment horizontal="center" vertical="center"/>
    </xf>
    <xf numFmtId="0" fontId="2" fillId="0" borderId="43" xfId="0" applyFont="1" applyBorder="1" applyAlignment="1">
      <alignment vertical="center"/>
    </xf>
    <xf numFmtId="0" fontId="2" fillId="0" borderId="42" xfId="0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7" fillId="0" borderId="1" xfId="0" applyFont="1" applyBorder="1" applyAlignment="1">
      <alignment horizontal="center" wrapText="1"/>
    </xf>
    <xf numFmtId="0" fontId="8" fillId="0" borderId="2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/>
    </xf>
    <xf numFmtId="0" fontId="12" fillId="0" borderId="19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19" xfId="0" applyFont="1" applyBorder="1" applyAlignment="1">
      <alignment horizontal="center" vertical="center" wrapText="1" readingOrder="1"/>
    </xf>
    <xf numFmtId="0" fontId="12" fillId="0" borderId="36" xfId="0" applyFont="1" applyBorder="1" applyAlignment="1">
      <alignment horizontal="center"/>
    </xf>
    <xf numFmtId="0" fontId="12" fillId="0" borderId="2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"/>
  <sheetViews>
    <sheetView tabSelected="1" zoomScale="90" zoomScaleNormal="90" workbookViewId="0"/>
  </sheetViews>
  <sheetFormatPr baseColWidth="10" defaultColWidth="19.1640625" defaultRowHeight="13" x14ac:dyDescent="0.15"/>
  <cols>
    <col min="1" max="1" width="19.1640625" style="2"/>
    <col min="2" max="2" width="11" style="2" customWidth="1"/>
    <col min="3" max="16384" width="19.1640625" style="2"/>
  </cols>
  <sheetData>
    <row r="1" spans="1:13" s="1" customFormat="1" ht="21" customHeight="1" thickBot="1" x14ac:dyDescent="0.2">
      <c r="A1" s="6" t="s">
        <v>289</v>
      </c>
    </row>
    <row r="2" spans="1:13" ht="43" thickBot="1" x14ac:dyDescent="0.2">
      <c r="A2" s="41" t="s">
        <v>22</v>
      </c>
      <c r="B2" s="42" t="s">
        <v>32</v>
      </c>
      <c r="C2" s="42" t="s">
        <v>31</v>
      </c>
      <c r="D2" s="42" t="s">
        <v>235</v>
      </c>
      <c r="E2" s="42" t="s">
        <v>30</v>
      </c>
      <c r="F2" s="43" t="s">
        <v>0</v>
      </c>
      <c r="G2" s="42" t="s">
        <v>29</v>
      </c>
      <c r="H2" s="43" t="s">
        <v>15</v>
      </c>
      <c r="I2" s="42" t="s">
        <v>16</v>
      </c>
      <c r="J2" s="42" t="s">
        <v>21</v>
      </c>
      <c r="K2" s="42" t="s">
        <v>17</v>
      </c>
      <c r="L2" s="42" t="s">
        <v>13</v>
      </c>
      <c r="M2" s="44" t="s">
        <v>11</v>
      </c>
    </row>
    <row r="3" spans="1:13" ht="28" x14ac:dyDescent="0.15">
      <c r="A3" s="45" t="s">
        <v>35</v>
      </c>
      <c r="B3" s="38">
        <v>148</v>
      </c>
      <c r="C3" s="38" t="s">
        <v>34</v>
      </c>
      <c r="D3" s="34" t="s">
        <v>277</v>
      </c>
      <c r="E3" s="38" t="s">
        <v>38</v>
      </c>
      <c r="F3" s="34" t="s">
        <v>33</v>
      </c>
      <c r="G3" s="34" t="s">
        <v>14</v>
      </c>
      <c r="H3" s="38" t="s">
        <v>41</v>
      </c>
      <c r="I3" s="38" t="s">
        <v>37</v>
      </c>
      <c r="J3" s="38" t="s">
        <v>14</v>
      </c>
      <c r="K3" s="34" t="s">
        <v>36</v>
      </c>
      <c r="L3" s="40">
        <v>0.79049999999999998</v>
      </c>
      <c r="M3" s="46" t="s">
        <v>12</v>
      </c>
    </row>
    <row r="4" spans="1:13" ht="28" x14ac:dyDescent="0.15">
      <c r="A4" s="47" t="s">
        <v>1</v>
      </c>
      <c r="B4" s="7">
        <v>38</v>
      </c>
      <c r="C4" s="9" t="s">
        <v>8</v>
      </c>
      <c r="D4" s="7" t="s">
        <v>278</v>
      </c>
      <c r="E4" s="7" t="s">
        <v>5</v>
      </c>
      <c r="F4" s="7" t="s">
        <v>28</v>
      </c>
      <c r="G4" s="7" t="s">
        <v>14</v>
      </c>
      <c r="H4" s="9" t="s">
        <v>19</v>
      </c>
      <c r="I4" s="9" t="s">
        <v>20</v>
      </c>
      <c r="J4" s="9" t="s">
        <v>14</v>
      </c>
      <c r="K4" s="7" t="s">
        <v>14</v>
      </c>
      <c r="L4" s="10">
        <v>1</v>
      </c>
      <c r="M4" s="48" t="s">
        <v>12</v>
      </c>
    </row>
    <row r="5" spans="1:13" ht="28" x14ac:dyDescent="0.15">
      <c r="A5" s="47" t="s">
        <v>4</v>
      </c>
      <c r="B5" s="7">
        <v>22</v>
      </c>
      <c r="C5" s="9" t="s">
        <v>9</v>
      </c>
      <c r="D5" s="7" t="s">
        <v>279</v>
      </c>
      <c r="E5" s="7" t="s">
        <v>7</v>
      </c>
      <c r="F5" s="7" t="s">
        <v>25</v>
      </c>
      <c r="G5" s="7" t="s">
        <v>14</v>
      </c>
      <c r="H5" s="9" t="s">
        <v>39</v>
      </c>
      <c r="I5" s="9" t="s">
        <v>18</v>
      </c>
      <c r="J5" s="9" t="s">
        <v>26</v>
      </c>
      <c r="K5" s="9" t="s">
        <v>24</v>
      </c>
      <c r="L5" s="10">
        <v>0.45</v>
      </c>
      <c r="M5" s="48" t="s">
        <v>12</v>
      </c>
    </row>
    <row r="6" spans="1:13" ht="28" x14ac:dyDescent="0.15">
      <c r="A6" s="47" t="s">
        <v>3</v>
      </c>
      <c r="B6" s="7">
        <v>51</v>
      </c>
      <c r="C6" s="9" t="s">
        <v>8</v>
      </c>
      <c r="D6" s="7" t="s">
        <v>280</v>
      </c>
      <c r="E6" s="7" t="s">
        <v>10</v>
      </c>
      <c r="F6" s="7" t="s">
        <v>25</v>
      </c>
      <c r="G6" s="7" t="s">
        <v>14</v>
      </c>
      <c r="H6" s="9" t="s">
        <v>40</v>
      </c>
      <c r="I6" s="9" t="s">
        <v>18</v>
      </c>
      <c r="J6" s="9" t="s">
        <v>26</v>
      </c>
      <c r="K6" s="7" t="s">
        <v>14</v>
      </c>
      <c r="L6" s="10">
        <v>1</v>
      </c>
      <c r="M6" s="48" t="s">
        <v>12</v>
      </c>
    </row>
    <row r="7" spans="1:13" ht="15" thickBot="1" x14ac:dyDescent="0.2">
      <c r="A7" s="49" t="s">
        <v>2</v>
      </c>
      <c r="B7" s="50">
        <v>48</v>
      </c>
      <c r="C7" s="51" t="s">
        <v>8</v>
      </c>
      <c r="D7" s="51" t="s">
        <v>281</v>
      </c>
      <c r="E7" s="50" t="s">
        <v>6</v>
      </c>
      <c r="F7" s="50" t="s">
        <v>27</v>
      </c>
      <c r="G7" s="51" t="s">
        <v>14</v>
      </c>
      <c r="H7" s="50" t="s">
        <v>23</v>
      </c>
      <c r="I7" s="50" t="s">
        <v>23</v>
      </c>
      <c r="J7" s="50" t="s">
        <v>23</v>
      </c>
      <c r="K7" s="50" t="s">
        <v>23</v>
      </c>
      <c r="L7" s="52">
        <v>1</v>
      </c>
      <c r="M7" s="53" t="s">
        <v>12</v>
      </c>
    </row>
    <row r="9" spans="1:13" x14ac:dyDescent="0.15">
      <c r="A9" s="2" t="s">
        <v>288</v>
      </c>
    </row>
    <row r="13" spans="1:13" x14ac:dyDescent="0.15">
      <c r="H13" s="66"/>
      <c r="I13" s="66"/>
      <c r="J13" s="66"/>
      <c r="K13" s="66"/>
      <c r="L13" s="6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FCF5E-9634-40B7-8E22-96BD44430E29}">
  <dimension ref="A1:I16"/>
  <sheetViews>
    <sheetView zoomScale="90" zoomScaleNormal="90" workbookViewId="0"/>
  </sheetViews>
  <sheetFormatPr baseColWidth="10" defaultColWidth="19" defaultRowHeight="13" x14ac:dyDescent="0.15"/>
  <cols>
    <col min="1" max="2" width="19" style="2"/>
    <col min="3" max="3" width="36.83203125" style="2" customWidth="1"/>
    <col min="4" max="5" width="19" style="2"/>
    <col min="6" max="6" width="20.1640625" style="2" bestFit="1" customWidth="1"/>
    <col min="7" max="16384" width="19" style="2"/>
  </cols>
  <sheetData>
    <row r="1" spans="1:9" x14ac:dyDescent="0.15">
      <c r="A1" s="1" t="s">
        <v>290</v>
      </c>
    </row>
    <row r="2" spans="1:9" ht="14" thickBot="1" x14ac:dyDescent="0.2"/>
    <row r="3" spans="1:9" ht="14" thickBot="1" x14ac:dyDescent="0.2">
      <c r="A3" s="54" t="s">
        <v>42</v>
      </c>
      <c r="B3" s="43" t="s">
        <v>43</v>
      </c>
      <c r="C3" s="43" t="s">
        <v>61</v>
      </c>
      <c r="D3" s="43" t="s">
        <v>31</v>
      </c>
      <c r="E3" s="43" t="s">
        <v>63</v>
      </c>
      <c r="F3" s="43" t="s">
        <v>30</v>
      </c>
      <c r="G3" s="43" t="s">
        <v>13</v>
      </c>
      <c r="H3" s="55" t="s">
        <v>11</v>
      </c>
      <c r="I3" s="3"/>
    </row>
    <row r="4" spans="1:9" x14ac:dyDescent="0.15">
      <c r="A4" s="107" t="s">
        <v>44</v>
      </c>
      <c r="B4" s="108" t="s">
        <v>33</v>
      </c>
      <c r="C4" s="34" t="s">
        <v>45</v>
      </c>
      <c r="D4" s="34" t="s">
        <v>46</v>
      </c>
      <c r="E4" s="34" t="s">
        <v>283</v>
      </c>
      <c r="F4" s="34" t="s">
        <v>38</v>
      </c>
      <c r="G4" s="34">
        <v>82.5</v>
      </c>
      <c r="H4" s="56" t="s">
        <v>12</v>
      </c>
      <c r="I4" s="3"/>
    </row>
    <row r="5" spans="1:9" x14ac:dyDescent="0.15">
      <c r="A5" s="107"/>
      <c r="B5" s="109"/>
      <c r="C5" s="34" t="s">
        <v>47</v>
      </c>
      <c r="D5" s="34" t="s">
        <v>48</v>
      </c>
      <c r="E5" s="34" t="s">
        <v>284</v>
      </c>
      <c r="F5" s="34" t="s">
        <v>49</v>
      </c>
      <c r="G5" s="34">
        <v>88.5</v>
      </c>
      <c r="H5" s="56" t="s">
        <v>12</v>
      </c>
      <c r="I5" s="3"/>
    </row>
    <row r="6" spans="1:9" x14ac:dyDescent="0.15">
      <c r="A6" s="57" t="s">
        <v>1</v>
      </c>
      <c r="B6" s="7" t="s">
        <v>28</v>
      </c>
      <c r="C6" s="8" t="s">
        <v>62</v>
      </c>
      <c r="D6" s="7" t="s">
        <v>8</v>
      </c>
      <c r="E6" s="7" t="s">
        <v>278</v>
      </c>
      <c r="F6" s="7" t="s">
        <v>50</v>
      </c>
      <c r="G6" s="7">
        <v>100</v>
      </c>
      <c r="H6" s="58" t="s">
        <v>12</v>
      </c>
      <c r="I6" s="3"/>
    </row>
    <row r="7" spans="1:9" x14ac:dyDescent="0.15">
      <c r="A7" s="59" t="s">
        <v>4</v>
      </c>
      <c r="B7" s="34" t="s">
        <v>25</v>
      </c>
      <c r="C7" s="34" t="s">
        <v>51</v>
      </c>
      <c r="D7" s="34" t="s">
        <v>8</v>
      </c>
      <c r="E7" s="7" t="s">
        <v>279</v>
      </c>
      <c r="F7" s="34" t="s">
        <v>52</v>
      </c>
      <c r="G7" s="34">
        <v>44</v>
      </c>
      <c r="H7" s="56" t="s">
        <v>12</v>
      </c>
      <c r="I7" s="3"/>
    </row>
    <row r="8" spans="1:9" x14ac:dyDescent="0.15">
      <c r="A8" s="57" t="s">
        <v>3</v>
      </c>
      <c r="B8" s="7" t="s">
        <v>25</v>
      </c>
      <c r="C8" s="7" t="s">
        <v>53</v>
      </c>
      <c r="D8" s="7" t="s">
        <v>8</v>
      </c>
      <c r="E8" s="7" t="s">
        <v>280</v>
      </c>
      <c r="F8" s="7" t="s">
        <v>54</v>
      </c>
      <c r="G8" s="7">
        <v>100</v>
      </c>
      <c r="H8" s="58" t="s">
        <v>12</v>
      </c>
      <c r="I8" s="3"/>
    </row>
    <row r="9" spans="1:9" ht="14.5" customHeight="1" thickBot="1" x14ac:dyDescent="0.2">
      <c r="A9" s="60" t="s">
        <v>2</v>
      </c>
      <c r="B9" s="50" t="s">
        <v>27</v>
      </c>
      <c r="C9" s="33" t="s">
        <v>55</v>
      </c>
      <c r="D9" s="33" t="s">
        <v>8</v>
      </c>
      <c r="E9" s="39" t="s">
        <v>281</v>
      </c>
      <c r="F9" s="39" t="s">
        <v>56</v>
      </c>
      <c r="G9" s="39">
        <v>100</v>
      </c>
      <c r="H9" s="61" t="s">
        <v>12</v>
      </c>
      <c r="I9" s="3"/>
    </row>
    <row r="10" spans="1:9" ht="33.5" customHeight="1" thickBot="1" x14ac:dyDescent="0.2">
      <c r="A10" s="64"/>
      <c r="B10" s="65"/>
      <c r="C10" s="41" t="s">
        <v>57</v>
      </c>
      <c r="D10" s="43" t="s">
        <v>31</v>
      </c>
      <c r="E10" s="42" t="s">
        <v>63</v>
      </c>
      <c r="F10" s="42" t="s">
        <v>30</v>
      </c>
      <c r="G10" s="62" t="s">
        <v>233</v>
      </c>
      <c r="H10" s="43" t="s">
        <v>13</v>
      </c>
      <c r="I10" s="63" t="s">
        <v>234</v>
      </c>
    </row>
    <row r="11" spans="1:9" ht="14" x14ac:dyDescent="0.15">
      <c r="A11" s="99" t="s">
        <v>58</v>
      </c>
      <c r="B11" s="100"/>
      <c r="C11" s="33">
        <v>97</v>
      </c>
      <c r="D11" s="33" t="s">
        <v>46</v>
      </c>
      <c r="E11" s="33" t="s">
        <v>283</v>
      </c>
      <c r="F11" s="39" t="s">
        <v>59</v>
      </c>
      <c r="G11" s="103">
        <v>0.66</v>
      </c>
      <c r="H11" s="33">
        <v>82.5</v>
      </c>
      <c r="I11" s="105">
        <v>0.55000000000000004</v>
      </c>
    </row>
    <row r="12" spans="1:9" ht="15" thickBot="1" x14ac:dyDescent="0.2">
      <c r="A12" s="101"/>
      <c r="B12" s="102"/>
      <c r="C12" s="50">
        <v>97</v>
      </c>
      <c r="D12" s="50" t="s">
        <v>8</v>
      </c>
      <c r="E12" s="51" t="s">
        <v>282</v>
      </c>
      <c r="F12" s="51" t="s">
        <v>60</v>
      </c>
      <c r="G12" s="104"/>
      <c r="H12" s="50">
        <v>86.5</v>
      </c>
      <c r="I12" s="106"/>
    </row>
    <row r="13" spans="1:9" x14ac:dyDescent="0.15">
      <c r="E13" s="4"/>
      <c r="F13" s="4"/>
      <c r="G13" s="5"/>
    </row>
    <row r="14" spans="1:9" x14ac:dyDescent="0.15">
      <c r="E14" s="4"/>
      <c r="F14" s="4"/>
      <c r="G14" s="5"/>
    </row>
    <row r="15" spans="1:9" x14ac:dyDescent="0.15">
      <c r="E15" s="4"/>
      <c r="F15" s="4"/>
      <c r="G15" s="5"/>
    </row>
    <row r="16" spans="1:9" x14ac:dyDescent="0.15">
      <c r="E16" s="4"/>
      <c r="F16" s="4"/>
      <c r="G16" s="5"/>
    </row>
  </sheetData>
  <mergeCells count="5">
    <mergeCell ref="A11:B12"/>
    <mergeCell ref="G11:G12"/>
    <mergeCell ref="I11:I12"/>
    <mergeCell ref="A4:A5"/>
    <mergeCell ref="B4:B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C268B-F9DD-4F3E-AB65-6C2C119F39C9}">
  <dimension ref="A1:E493"/>
  <sheetViews>
    <sheetView zoomScale="90" zoomScaleNormal="90" workbookViewId="0"/>
  </sheetViews>
  <sheetFormatPr baseColWidth="10" defaultColWidth="8.83203125" defaultRowHeight="13" x14ac:dyDescent="0.15"/>
  <cols>
    <col min="1" max="1" width="8.83203125" style="2"/>
    <col min="2" max="2" width="15.5" style="2" bestFit="1" customWidth="1"/>
    <col min="3" max="3" width="26.6640625" style="2" bestFit="1" customWidth="1"/>
    <col min="4" max="16384" width="8.83203125" style="2"/>
  </cols>
  <sheetData>
    <row r="1" spans="1:5" ht="14" thickBot="1" x14ac:dyDescent="0.2">
      <c r="A1" s="1" t="s">
        <v>291</v>
      </c>
    </row>
    <row r="2" spans="1:5" x14ac:dyDescent="0.15">
      <c r="C2" s="110" t="s">
        <v>285</v>
      </c>
      <c r="D2" s="111"/>
      <c r="E2" s="112"/>
    </row>
    <row r="3" spans="1:5" ht="14" thickBot="1" x14ac:dyDescent="0.2">
      <c r="C3" s="113"/>
      <c r="D3" s="114"/>
      <c r="E3" s="115"/>
    </row>
    <row r="4" spans="1:5" ht="14" thickBot="1" x14ac:dyDescent="0.2">
      <c r="A4" s="15" t="s">
        <v>64</v>
      </c>
      <c r="B4" s="16" t="s">
        <v>269</v>
      </c>
      <c r="C4" s="22" t="s">
        <v>270</v>
      </c>
      <c r="D4" s="16" t="s">
        <v>239</v>
      </c>
      <c r="E4" s="17" t="s">
        <v>271</v>
      </c>
    </row>
    <row r="5" spans="1:5" x14ac:dyDescent="0.15">
      <c r="A5" s="18" t="s">
        <v>65</v>
      </c>
      <c r="B5" s="11" t="s">
        <v>66</v>
      </c>
      <c r="C5" s="21">
        <v>0.16158754059529595</v>
      </c>
      <c r="D5" s="11">
        <v>0.87871979482401597</v>
      </c>
      <c r="E5" s="12">
        <v>0.96643222486452696</v>
      </c>
    </row>
    <row r="6" spans="1:5" x14ac:dyDescent="0.15">
      <c r="A6" s="18" t="s">
        <v>68</v>
      </c>
      <c r="B6" s="11" t="s">
        <v>66</v>
      </c>
      <c r="C6" s="21">
        <v>-0.96907750300714024</v>
      </c>
      <c r="D6" s="11">
        <v>5.9102522276753902E-2</v>
      </c>
      <c r="E6" s="12">
        <v>0.40804727490871151</v>
      </c>
    </row>
    <row r="7" spans="1:5" x14ac:dyDescent="0.15">
      <c r="A7" s="18" t="s">
        <v>70</v>
      </c>
      <c r="B7" s="11" t="s">
        <v>66</v>
      </c>
      <c r="C7" s="21">
        <v>-22.708363894576866</v>
      </c>
      <c r="D7" s="11">
        <v>8.0988437374744995E-2</v>
      </c>
      <c r="E7" s="12">
        <v>0.43025928958024151</v>
      </c>
    </row>
    <row r="8" spans="1:5" x14ac:dyDescent="0.15">
      <c r="A8" s="18" t="s">
        <v>71</v>
      </c>
      <c r="B8" s="11" t="s">
        <v>66</v>
      </c>
      <c r="C8" s="21">
        <v>-1.3051019240018249</v>
      </c>
      <c r="D8" s="11">
        <v>0.14287127621412027</v>
      </c>
      <c r="E8" s="12">
        <v>0.48284377794266087</v>
      </c>
    </row>
    <row r="9" spans="1:5" x14ac:dyDescent="0.15">
      <c r="A9" s="18" t="s">
        <v>72</v>
      </c>
      <c r="B9" s="11" t="s">
        <v>66</v>
      </c>
      <c r="C9" s="21">
        <v>-5.9685567083178599</v>
      </c>
      <c r="D9" s="11">
        <v>0.1464981669328666</v>
      </c>
      <c r="E9" s="12">
        <v>0.48284377794266087</v>
      </c>
    </row>
    <row r="10" spans="1:5" x14ac:dyDescent="0.15">
      <c r="A10" s="18" t="s">
        <v>73</v>
      </c>
      <c r="B10" s="11" t="s">
        <v>66</v>
      </c>
      <c r="C10" s="21">
        <v>0.22711221842754101</v>
      </c>
      <c r="D10" s="11">
        <v>0.62481401158051919</v>
      </c>
      <c r="E10" s="12">
        <v>0.85426239370800028</v>
      </c>
    </row>
    <row r="11" spans="1:5" x14ac:dyDescent="0.15">
      <c r="A11" s="18" t="s">
        <v>74</v>
      </c>
      <c r="B11" s="11" t="s">
        <v>66</v>
      </c>
      <c r="C11" s="21">
        <v>2.1620360871931359</v>
      </c>
      <c r="D11" s="11">
        <v>0.4041111523104538</v>
      </c>
      <c r="E11" s="12">
        <v>0.67010354982262799</v>
      </c>
    </row>
    <row r="12" spans="1:5" x14ac:dyDescent="0.15">
      <c r="A12" s="18" t="s">
        <v>75</v>
      </c>
      <c r="B12" s="11" t="s">
        <v>66</v>
      </c>
      <c r="C12" s="21">
        <v>-2.0173445066440462E-2</v>
      </c>
      <c r="D12" s="11">
        <v>0.91750034965350946</v>
      </c>
      <c r="E12" s="12">
        <v>0.97442776635449435</v>
      </c>
    </row>
    <row r="13" spans="1:5" x14ac:dyDescent="0.15">
      <c r="A13" s="18" t="s">
        <v>76</v>
      </c>
      <c r="B13" s="11" t="s">
        <v>66</v>
      </c>
      <c r="C13" s="21">
        <v>-0.54568839291503446</v>
      </c>
      <c r="D13" s="11">
        <v>0.87606622303680359</v>
      </c>
      <c r="E13" s="12">
        <v>0.96643222486452696</v>
      </c>
    </row>
    <row r="14" spans="1:5" x14ac:dyDescent="0.15">
      <c r="A14" s="18" t="s">
        <v>77</v>
      </c>
      <c r="B14" s="11" t="s">
        <v>66</v>
      </c>
      <c r="C14" s="21">
        <v>0.21442646064668688</v>
      </c>
      <c r="D14" s="11">
        <v>0.88635274066398473</v>
      </c>
      <c r="E14" s="12">
        <v>0.96643222486452696</v>
      </c>
    </row>
    <row r="15" spans="1:5" x14ac:dyDescent="0.15">
      <c r="A15" s="18" t="s">
        <v>78</v>
      </c>
      <c r="B15" s="11" t="s">
        <v>66</v>
      </c>
      <c r="C15" s="21">
        <v>-282.88556273836559</v>
      </c>
      <c r="D15" s="11">
        <v>2.6163516394941345E-2</v>
      </c>
      <c r="E15" s="12">
        <v>0.40666291878360916</v>
      </c>
    </row>
    <row r="16" spans="1:5" x14ac:dyDescent="0.15">
      <c r="A16" s="18" t="s">
        <v>79</v>
      </c>
      <c r="B16" s="11" t="s">
        <v>66</v>
      </c>
      <c r="C16" s="21">
        <v>-10.898913245088661</v>
      </c>
      <c r="D16" s="11">
        <v>7.3335186585604924E-3</v>
      </c>
      <c r="E16" s="12">
        <v>0.25316981917468018</v>
      </c>
    </row>
    <row r="17" spans="1:5" x14ac:dyDescent="0.15">
      <c r="A17" s="18" t="s">
        <v>80</v>
      </c>
      <c r="B17" s="11" t="s">
        <v>66</v>
      </c>
      <c r="C17" s="21">
        <v>-0.79998966550487038</v>
      </c>
      <c r="D17" s="11">
        <v>0.44808316324248054</v>
      </c>
      <c r="E17" s="12">
        <v>0.70328434177082699</v>
      </c>
    </row>
    <row r="18" spans="1:5" x14ac:dyDescent="0.15">
      <c r="A18" s="18" t="s">
        <v>81</v>
      </c>
      <c r="B18" s="11" t="s">
        <v>66</v>
      </c>
      <c r="C18" s="21">
        <v>-4.422747657349575</v>
      </c>
      <c r="D18" s="11">
        <v>0.37232323604631667</v>
      </c>
      <c r="E18" s="12">
        <v>0.63678861601601477</v>
      </c>
    </row>
    <row r="19" spans="1:5" x14ac:dyDescent="0.15">
      <c r="A19" s="18" t="s">
        <v>82</v>
      </c>
      <c r="B19" s="11" t="s">
        <v>66</v>
      </c>
      <c r="C19" s="21">
        <v>8.6315399831945818</v>
      </c>
      <c r="D19" s="11">
        <v>0.76086661342731254</v>
      </c>
      <c r="E19" s="12">
        <v>0.92676317909227479</v>
      </c>
    </row>
    <row r="20" spans="1:5" x14ac:dyDescent="0.15">
      <c r="A20" s="18" t="s">
        <v>83</v>
      </c>
      <c r="B20" s="11" t="s">
        <v>66</v>
      </c>
      <c r="C20" s="21">
        <v>-6.255691263966038</v>
      </c>
      <c r="D20" s="11">
        <v>0.25266482656629324</v>
      </c>
      <c r="E20" s="12">
        <v>0.58764142468982594</v>
      </c>
    </row>
    <row r="21" spans="1:5" x14ac:dyDescent="0.15">
      <c r="A21" s="18" t="s">
        <v>84</v>
      </c>
      <c r="B21" s="11" t="s">
        <v>66</v>
      </c>
      <c r="C21" s="21">
        <v>-21.224926742377644</v>
      </c>
      <c r="D21" s="11">
        <v>5.615595538589941E-2</v>
      </c>
      <c r="E21" s="12">
        <v>0.40804727490871151</v>
      </c>
    </row>
    <row r="22" spans="1:5" x14ac:dyDescent="0.15">
      <c r="A22" s="18" t="s">
        <v>85</v>
      </c>
      <c r="B22" s="11" t="s">
        <v>66</v>
      </c>
      <c r="C22" s="21">
        <v>10.245289938403603</v>
      </c>
      <c r="D22" s="11">
        <v>0.14749649559393035</v>
      </c>
      <c r="E22" s="12">
        <v>0.48284377794266087</v>
      </c>
    </row>
    <row r="23" spans="1:5" x14ac:dyDescent="0.15">
      <c r="A23" s="18" t="s">
        <v>86</v>
      </c>
      <c r="B23" s="11" t="s">
        <v>66</v>
      </c>
      <c r="C23" s="21">
        <v>-1.6662138522549905</v>
      </c>
      <c r="D23" s="11">
        <v>0.34197239807667301</v>
      </c>
      <c r="E23" s="12">
        <v>0.62338718399393522</v>
      </c>
    </row>
    <row r="24" spans="1:5" x14ac:dyDescent="0.15">
      <c r="A24" s="18" t="s">
        <v>87</v>
      </c>
      <c r="B24" s="11" t="s">
        <v>66</v>
      </c>
      <c r="C24" s="21">
        <v>-3.8197619475228071</v>
      </c>
      <c r="D24" s="11">
        <v>5.8784431447438099E-2</v>
      </c>
      <c r="E24" s="12">
        <v>0.40804727490871151</v>
      </c>
    </row>
    <row r="25" spans="1:5" x14ac:dyDescent="0.15">
      <c r="A25" s="18" t="s">
        <v>88</v>
      </c>
      <c r="B25" s="11" t="s">
        <v>66</v>
      </c>
      <c r="C25" s="21">
        <v>-0.55133964588808859</v>
      </c>
      <c r="D25" s="11">
        <v>0.18986714972456026</v>
      </c>
      <c r="E25" s="12">
        <v>0.51585529437329192</v>
      </c>
    </row>
    <row r="26" spans="1:5" x14ac:dyDescent="0.15">
      <c r="A26" s="18" t="s">
        <v>89</v>
      </c>
      <c r="B26" s="11" t="s">
        <v>66</v>
      </c>
      <c r="C26" s="21">
        <v>-9.5018400772517335</v>
      </c>
      <c r="D26" s="11">
        <v>3.774806262764223E-3</v>
      </c>
      <c r="E26" s="12">
        <v>0.19946800421072824</v>
      </c>
    </row>
    <row r="27" spans="1:5" x14ac:dyDescent="0.15">
      <c r="A27" s="18" t="s">
        <v>90</v>
      </c>
      <c r="B27" s="11" t="s">
        <v>66</v>
      </c>
      <c r="C27" s="21">
        <v>-23.740436933990434</v>
      </c>
      <c r="D27" s="11">
        <v>5.2561847457119025E-2</v>
      </c>
      <c r="E27" s="12">
        <v>0.40804727490871151</v>
      </c>
    </row>
    <row r="28" spans="1:5" x14ac:dyDescent="0.15">
      <c r="A28" s="18" t="s">
        <v>91</v>
      </c>
      <c r="B28" s="11" t="s">
        <v>66</v>
      </c>
      <c r="C28" s="21">
        <v>-0.16625059577499587</v>
      </c>
      <c r="D28" s="11">
        <v>0.88286004311195465</v>
      </c>
      <c r="E28" s="12">
        <v>0.96643222486452696</v>
      </c>
    </row>
    <row r="29" spans="1:5" x14ac:dyDescent="0.15">
      <c r="A29" s="18" t="s">
        <v>92</v>
      </c>
      <c r="B29" s="11" t="s">
        <v>66</v>
      </c>
      <c r="C29" s="21">
        <v>-1.3647427268606924</v>
      </c>
      <c r="D29" s="11">
        <v>0.27155661092682865</v>
      </c>
      <c r="E29" s="12">
        <v>0.59229999700703473</v>
      </c>
    </row>
    <row r="30" spans="1:5" x14ac:dyDescent="0.15">
      <c r="A30" s="18" t="s">
        <v>93</v>
      </c>
      <c r="B30" s="11" t="s">
        <v>66</v>
      </c>
      <c r="C30" s="21">
        <v>-1.7379850437250866</v>
      </c>
      <c r="D30" s="11">
        <v>4.8659329684155386E-2</v>
      </c>
      <c r="E30" s="12">
        <v>0.40804727490871151</v>
      </c>
    </row>
    <row r="31" spans="1:5" x14ac:dyDescent="0.15">
      <c r="A31" s="18" t="s">
        <v>94</v>
      </c>
      <c r="B31" s="11" t="s">
        <v>66</v>
      </c>
      <c r="C31" s="21">
        <v>1.8516432885500813</v>
      </c>
      <c r="D31" s="11">
        <v>4.3796806029080322E-2</v>
      </c>
      <c r="E31" s="12">
        <v>0.40804727490871151</v>
      </c>
    </row>
    <row r="32" spans="1:5" x14ac:dyDescent="0.15">
      <c r="A32" s="18" t="s">
        <v>95</v>
      </c>
      <c r="B32" s="11" t="s">
        <v>66</v>
      </c>
      <c r="C32" s="21">
        <v>-5.0934382769063334E-2</v>
      </c>
      <c r="D32" s="11">
        <v>0.85614205654201814</v>
      </c>
      <c r="E32" s="12">
        <v>0.95126895171335357</v>
      </c>
    </row>
    <row r="33" spans="1:5" x14ac:dyDescent="0.15">
      <c r="A33" s="18" t="s">
        <v>96</v>
      </c>
      <c r="B33" s="11" t="s">
        <v>66</v>
      </c>
      <c r="C33" s="21">
        <v>-1.579476169889416</v>
      </c>
      <c r="D33" s="11">
        <v>0.29926133981918157</v>
      </c>
      <c r="E33" s="12">
        <v>0.60896202870182303</v>
      </c>
    </row>
    <row r="34" spans="1:5" x14ac:dyDescent="0.15">
      <c r="A34" s="18" t="s">
        <v>97</v>
      </c>
      <c r="B34" s="11" t="s">
        <v>66</v>
      </c>
      <c r="C34" s="21">
        <v>-0.29764120154332807</v>
      </c>
      <c r="D34" s="11">
        <v>0.13066389020144131</v>
      </c>
      <c r="E34" s="12">
        <v>0.48021734230277058</v>
      </c>
    </row>
    <row r="35" spans="1:5" x14ac:dyDescent="0.15">
      <c r="A35" s="18" t="s">
        <v>98</v>
      </c>
      <c r="B35" s="11" t="s">
        <v>66</v>
      </c>
      <c r="C35" s="21">
        <v>-0.30416216259983647</v>
      </c>
      <c r="D35" s="11">
        <v>0.9375132853170236</v>
      </c>
      <c r="E35" s="12">
        <v>0.97442776635449435</v>
      </c>
    </row>
    <row r="36" spans="1:5" x14ac:dyDescent="0.15">
      <c r="A36" s="18" t="s">
        <v>99</v>
      </c>
      <c r="B36" s="11" t="s">
        <v>66</v>
      </c>
      <c r="C36" s="21">
        <v>-94.8175411244125</v>
      </c>
      <c r="D36" s="11">
        <v>0.34881357572993199</v>
      </c>
      <c r="E36" s="12">
        <v>0.62930284281173299</v>
      </c>
    </row>
    <row r="37" spans="1:5" x14ac:dyDescent="0.15">
      <c r="A37" s="18" t="s">
        <v>100</v>
      </c>
      <c r="B37" s="11" t="s">
        <v>66</v>
      </c>
      <c r="C37" s="21">
        <v>-0.52060700243041091</v>
      </c>
      <c r="D37" s="11">
        <v>0.26814183949789322</v>
      </c>
      <c r="E37" s="12">
        <v>0.59229999700703473</v>
      </c>
    </row>
    <row r="38" spans="1:5" x14ac:dyDescent="0.15">
      <c r="A38" s="18" t="s">
        <v>101</v>
      </c>
      <c r="B38" s="11" t="s">
        <v>66</v>
      </c>
      <c r="C38" s="21">
        <v>2.5269781061426766</v>
      </c>
      <c r="D38" s="11">
        <v>6.0904720016621464E-2</v>
      </c>
      <c r="E38" s="12">
        <v>0.40804727490871151</v>
      </c>
    </row>
    <row r="39" spans="1:5" x14ac:dyDescent="0.15">
      <c r="A39" s="18" t="s">
        <v>102</v>
      </c>
      <c r="B39" s="11" t="s">
        <v>66</v>
      </c>
      <c r="C39" s="21">
        <v>-0.36562009721868211</v>
      </c>
      <c r="D39" s="11">
        <v>0.27138102520131091</v>
      </c>
      <c r="E39" s="12">
        <v>0.59229999700703473</v>
      </c>
    </row>
    <row r="40" spans="1:5" x14ac:dyDescent="0.15">
      <c r="A40" s="18" t="s">
        <v>103</v>
      </c>
      <c r="B40" s="11" t="s">
        <v>66</v>
      </c>
      <c r="C40" s="21">
        <v>-0.2200230370018047</v>
      </c>
      <c r="D40" s="11">
        <v>0.7130408181911867</v>
      </c>
      <c r="E40" s="12">
        <v>0.90704506862637113</v>
      </c>
    </row>
    <row r="41" spans="1:5" x14ac:dyDescent="0.15">
      <c r="A41" s="18" t="s">
        <v>104</v>
      </c>
      <c r="B41" s="11" t="s">
        <v>66</v>
      </c>
      <c r="C41" s="21">
        <v>-0.39162372853794364</v>
      </c>
      <c r="D41" s="11">
        <v>0.25688325136440965</v>
      </c>
      <c r="E41" s="12">
        <v>0.58764142468982594</v>
      </c>
    </row>
    <row r="42" spans="1:5" x14ac:dyDescent="0.15">
      <c r="A42" s="18" t="s">
        <v>105</v>
      </c>
      <c r="B42" s="11" t="s">
        <v>66</v>
      </c>
      <c r="C42" s="21">
        <v>34.151196879586827</v>
      </c>
      <c r="D42" s="11">
        <v>0.67659332198879896</v>
      </c>
      <c r="E42" s="12">
        <v>0.89057503827476503</v>
      </c>
    </row>
    <row r="43" spans="1:5" x14ac:dyDescent="0.15">
      <c r="A43" s="18" t="s">
        <v>106</v>
      </c>
      <c r="B43" s="11" t="s">
        <v>66</v>
      </c>
      <c r="C43" s="21">
        <v>1.4023251804002093</v>
      </c>
      <c r="D43" s="11">
        <v>0.83284287626947107</v>
      </c>
      <c r="E43" s="12">
        <v>0.94468551851545512</v>
      </c>
    </row>
    <row r="44" spans="1:5" x14ac:dyDescent="0.15">
      <c r="A44" s="18" t="s">
        <v>107</v>
      </c>
      <c r="B44" s="11" t="s">
        <v>66</v>
      </c>
      <c r="C44" s="21">
        <v>0.15798477854001178</v>
      </c>
      <c r="D44" s="11">
        <v>0.63624081874635607</v>
      </c>
      <c r="E44" s="12">
        <v>0.85452570774518466</v>
      </c>
    </row>
    <row r="45" spans="1:5" x14ac:dyDescent="0.15">
      <c r="A45" s="18" t="s">
        <v>108</v>
      </c>
      <c r="B45" s="11" t="s">
        <v>66</v>
      </c>
      <c r="C45" s="21">
        <v>-61.45615684604882</v>
      </c>
      <c r="D45" s="11">
        <v>4.340572505830001E-2</v>
      </c>
      <c r="E45" s="12">
        <v>0.40804727490871151</v>
      </c>
    </row>
    <row r="46" spans="1:5" x14ac:dyDescent="0.15">
      <c r="A46" s="18" t="s">
        <v>109</v>
      </c>
      <c r="B46" s="11" t="s">
        <v>66</v>
      </c>
      <c r="C46" s="21">
        <v>-0.44140797375726898</v>
      </c>
      <c r="D46" s="11">
        <v>0.53876582377922833</v>
      </c>
      <c r="E46" s="12">
        <v>0.78254021127200379</v>
      </c>
    </row>
    <row r="47" spans="1:5" x14ac:dyDescent="0.15">
      <c r="A47" s="18" t="s">
        <v>110</v>
      </c>
      <c r="B47" s="11" t="s">
        <v>66</v>
      </c>
      <c r="C47" s="21">
        <v>-1.2077782667155335</v>
      </c>
      <c r="D47" s="11">
        <v>2.6548193334445763E-3</v>
      </c>
      <c r="E47" s="12">
        <v>0.19488781354260867</v>
      </c>
    </row>
    <row r="48" spans="1:5" x14ac:dyDescent="0.15">
      <c r="A48" s="18" t="s">
        <v>111</v>
      </c>
      <c r="B48" s="11" t="s">
        <v>66</v>
      </c>
      <c r="C48" s="21">
        <v>-0.68000191921348185</v>
      </c>
      <c r="D48" s="11">
        <v>2.8288355142126288E-2</v>
      </c>
      <c r="E48" s="12">
        <v>0.40666291878360916</v>
      </c>
    </row>
    <row r="49" spans="1:5" x14ac:dyDescent="0.15">
      <c r="A49" s="18" t="s">
        <v>112</v>
      </c>
      <c r="B49" s="11" t="s">
        <v>66</v>
      </c>
      <c r="C49" s="21">
        <v>-0.13756950398915369</v>
      </c>
      <c r="D49" s="11">
        <v>0.52519181980583918</v>
      </c>
      <c r="E49" s="12">
        <v>0.77234091147917527</v>
      </c>
    </row>
    <row r="50" spans="1:5" x14ac:dyDescent="0.15">
      <c r="A50" s="18" t="s">
        <v>113</v>
      </c>
      <c r="B50" s="11" t="s">
        <v>66</v>
      </c>
      <c r="C50" s="21">
        <v>-0.15302885893942655</v>
      </c>
      <c r="D50" s="11">
        <v>0.70639951984305105</v>
      </c>
      <c r="E50" s="12">
        <v>0.90704506862637113</v>
      </c>
    </row>
    <row r="51" spans="1:5" x14ac:dyDescent="0.15">
      <c r="A51" s="18" t="s">
        <v>114</v>
      </c>
      <c r="B51" s="11" t="s">
        <v>66</v>
      </c>
      <c r="C51" s="21">
        <v>-0.14785426554155068</v>
      </c>
      <c r="D51" s="11">
        <v>0.52183001969300391</v>
      </c>
      <c r="E51" s="12">
        <v>0.77063505017954159</v>
      </c>
    </row>
    <row r="52" spans="1:5" x14ac:dyDescent="0.15">
      <c r="A52" s="18" t="s">
        <v>115</v>
      </c>
      <c r="B52" s="11" t="s">
        <v>66</v>
      </c>
      <c r="C52" s="21">
        <v>0.23480310920563616</v>
      </c>
      <c r="D52" s="11">
        <v>0.81261396657372376</v>
      </c>
      <c r="E52" s="12">
        <v>0.93994238092125182</v>
      </c>
    </row>
    <row r="53" spans="1:5" x14ac:dyDescent="0.15">
      <c r="A53" s="18" t="s">
        <v>116</v>
      </c>
      <c r="B53" s="11" t="s">
        <v>66</v>
      </c>
      <c r="C53" s="21">
        <v>-1.5902460447733682</v>
      </c>
      <c r="D53" s="11">
        <v>2.2905775417146737E-2</v>
      </c>
      <c r="E53" s="12">
        <v>0.38176292361911229</v>
      </c>
    </row>
    <row r="54" spans="1:5" x14ac:dyDescent="0.15">
      <c r="A54" s="18" t="s">
        <v>117</v>
      </c>
      <c r="B54" s="11" t="s">
        <v>66</v>
      </c>
      <c r="C54" s="21">
        <v>0.13460042498286312</v>
      </c>
      <c r="D54" s="11">
        <v>0.4353771027932124</v>
      </c>
      <c r="E54" s="12">
        <v>0.69603731530629864</v>
      </c>
    </row>
    <row r="55" spans="1:5" x14ac:dyDescent="0.15">
      <c r="A55" s="18" t="s">
        <v>118</v>
      </c>
      <c r="B55" s="11" t="s">
        <v>66</v>
      </c>
      <c r="C55" s="21">
        <v>-0.61151429759989273</v>
      </c>
      <c r="D55" s="11">
        <v>0.32032641929491729</v>
      </c>
      <c r="E55" s="12">
        <v>0.61417624061532605</v>
      </c>
    </row>
    <row r="56" spans="1:5" x14ac:dyDescent="0.15">
      <c r="A56" s="18" t="s">
        <v>119</v>
      </c>
      <c r="B56" s="11" t="s">
        <v>66</v>
      </c>
      <c r="C56" s="21">
        <v>-2.2600167334845458</v>
      </c>
      <c r="D56" s="11">
        <v>1.1573477447985378E-2</v>
      </c>
      <c r="E56" s="12">
        <v>0.25316981917468018</v>
      </c>
    </row>
    <row r="57" spans="1:5" x14ac:dyDescent="0.15">
      <c r="A57" s="18" t="s">
        <v>120</v>
      </c>
      <c r="B57" s="11" t="s">
        <v>66</v>
      </c>
      <c r="C57" s="21">
        <v>2.2007509574957862E-3</v>
      </c>
      <c r="D57" s="11">
        <v>0.99468971911386772</v>
      </c>
      <c r="E57" s="12">
        <v>0.99753983292221693</v>
      </c>
    </row>
    <row r="58" spans="1:5" x14ac:dyDescent="0.15">
      <c r="A58" s="18" t="s">
        <v>121</v>
      </c>
      <c r="B58" s="11" t="s">
        <v>66</v>
      </c>
      <c r="C58" s="21">
        <v>-0.16684544099915835</v>
      </c>
      <c r="D58" s="11">
        <v>0.41054681745261601</v>
      </c>
      <c r="E58" s="12">
        <v>0.67197354935450671</v>
      </c>
    </row>
    <row r="59" spans="1:5" x14ac:dyDescent="0.15">
      <c r="A59" s="18" t="s">
        <v>122</v>
      </c>
      <c r="B59" s="11" t="s">
        <v>66</v>
      </c>
      <c r="C59" s="21">
        <v>-0.72235116568380398</v>
      </c>
      <c r="D59" s="11">
        <v>0.18604519723617094</v>
      </c>
      <c r="E59" s="12">
        <v>0.51585529437329192</v>
      </c>
    </row>
    <row r="60" spans="1:5" x14ac:dyDescent="0.15">
      <c r="A60" s="18" t="s">
        <v>123</v>
      </c>
      <c r="B60" s="11" t="s">
        <v>66</v>
      </c>
      <c r="C60" s="21">
        <v>0.84059575205893988</v>
      </c>
      <c r="D60" s="11">
        <v>5.5449732824893521E-3</v>
      </c>
      <c r="E60" s="12">
        <v>0.2156378498745859</v>
      </c>
    </row>
    <row r="61" spans="1:5" x14ac:dyDescent="0.15">
      <c r="A61" s="18" t="s">
        <v>124</v>
      </c>
      <c r="B61" s="11" t="s">
        <v>66</v>
      </c>
      <c r="C61" s="21">
        <v>-1.1314710932707803</v>
      </c>
      <c r="D61" s="11">
        <v>7.0542890600432062E-2</v>
      </c>
      <c r="E61" s="12">
        <v>0.41847477474832578</v>
      </c>
    </row>
    <row r="62" spans="1:5" x14ac:dyDescent="0.15">
      <c r="A62" s="18" t="s">
        <v>125</v>
      </c>
      <c r="B62" s="11" t="s">
        <v>66</v>
      </c>
      <c r="C62" s="21">
        <v>-4.8119464390676674</v>
      </c>
      <c r="D62" s="11">
        <v>4.0509615307922207E-2</v>
      </c>
      <c r="E62" s="12">
        <v>0.40804727490871151</v>
      </c>
    </row>
    <row r="63" spans="1:5" x14ac:dyDescent="0.15">
      <c r="A63" s="18" t="s">
        <v>126</v>
      </c>
      <c r="B63" s="11" t="s">
        <v>66</v>
      </c>
      <c r="C63" s="21">
        <v>-2.212242709639058</v>
      </c>
      <c r="D63" s="11">
        <v>0.10768041214336223</v>
      </c>
      <c r="E63" s="12">
        <v>0.45961151524605831</v>
      </c>
    </row>
    <row r="64" spans="1:5" x14ac:dyDescent="0.15">
      <c r="A64" s="18" t="s">
        <v>127</v>
      </c>
      <c r="B64" s="11" t="s">
        <v>66</v>
      </c>
      <c r="C64" s="21">
        <v>-4.1463856964532244</v>
      </c>
      <c r="D64" s="11">
        <v>8.7167202549988096E-2</v>
      </c>
      <c r="E64" s="12">
        <v>0.43025928958024151</v>
      </c>
    </row>
    <row r="65" spans="1:5" x14ac:dyDescent="0.15">
      <c r="A65" s="18" t="s">
        <v>128</v>
      </c>
      <c r="B65" s="11" t="s">
        <v>66</v>
      </c>
      <c r="C65" s="21">
        <v>0.17712297703301513</v>
      </c>
      <c r="D65" s="11">
        <v>0.42439557608072886</v>
      </c>
      <c r="E65" s="12">
        <v>0.68767801679747742</v>
      </c>
    </row>
    <row r="66" spans="1:5" x14ac:dyDescent="0.15">
      <c r="A66" s="18" t="s">
        <v>129</v>
      </c>
      <c r="B66" s="11" t="s">
        <v>66</v>
      </c>
      <c r="C66" s="21">
        <v>-0.85269477660119131</v>
      </c>
      <c r="D66" s="11">
        <v>3.4608138870039877E-2</v>
      </c>
      <c r="E66" s="12">
        <v>0.40804727490871151</v>
      </c>
    </row>
    <row r="67" spans="1:5" x14ac:dyDescent="0.15">
      <c r="A67" s="18" t="s">
        <v>130</v>
      </c>
      <c r="B67" s="11" t="s">
        <v>66</v>
      </c>
      <c r="C67" s="21">
        <v>-5.3772427076072764E-2</v>
      </c>
      <c r="D67" s="11">
        <v>0.90201584754085651</v>
      </c>
      <c r="E67" s="12">
        <v>0.97439983530648067</v>
      </c>
    </row>
    <row r="68" spans="1:5" x14ac:dyDescent="0.15">
      <c r="A68" s="18" t="s">
        <v>131</v>
      </c>
      <c r="B68" s="11" t="s">
        <v>66</v>
      </c>
      <c r="C68" s="21">
        <v>-0.39292045663740904</v>
      </c>
      <c r="D68" s="11">
        <v>0.88635641194718051</v>
      </c>
      <c r="E68" s="12">
        <v>0.96643222486452696</v>
      </c>
    </row>
    <row r="69" spans="1:5" x14ac:dyDescent="0.15">
      <c r="A69" s="18" t="s">
        <v>132</v>
      </c>
      <c r="B69" s="11" t="s">
        <v>66</v>
      </c>
      <c r="C69" s="21">
        <v>-0.72942130934515703</v>
      </c>
      <c r="D69" s="11">
        <v>0.58924038903494247</v>
      </c>
      <c r="E69" s="12">
        <v>0.82493654464891941</v>
      </c>
    </row>
    <row r="70" spans="1:5" x14ac:dyDescent="0.15">
      <c r="A70" s="18" t="s">
        <v>133</v>
      </c>
      <c r="B70" s="11" t="s">
        <v>66</v>
      </c>
      <c r="C70" s="21">
        <v>-0.74843930527429892</v>
      </c>
      <c r="D70" s="11">
        <v>0.11854947681493536</v>
      </c>
      <c r="E70" s="12">
        <v>0.47289684131906617</v>
      </c>
    </row>
    <row r="71" spans="1:5" x14ac:dyDescent="0.15">
      <c r="A71" s="18" t="s">
        <v>134</v>
      </c>
      <c r="B71" s="11" t="s">
        <v>66</v>
      </c>
      <c r="C71" s="21">
        <v>0.71045284100073636</v>
      </c>
      <c r="D71" s="11">
        <v>9.0020811878459783E-2</v>
      </c>
      <c r="E71" s="12">
        <v>0.43025928958024151</v>
      </c>
    </row>
    <row r="72" spans="1:5" x14ac:dyDescent="0.15">
      <c r="A72" s="18" t="s">
        <v>135</v>
      </c>
      <c r="B72" s="11" t="s">
        <v>66</v>
      </c>
      <c r="C72" s="21">
        <v>-0.13400373219351722</v>
      </c>
      <c r="D72" s="11">
        <v>0.89469911388318046</v>
      </c>
      <c r="E72" s="12">
        <v>0.97249903682954397</v>
      </c>
    </row>
    <row r="73" spans="1:5" x14ac:dyDescent="0.15">
      <c r="A73" s="18" t="s">
        <v>136</v>
      </c>
      <c r="B73" s="11" t="s">
        <v>66</v>
      </c>
      <c r="C73" s="21">
        <v>-11.00768861734155</v>
      </c>
      <c r="D73" s="11">
        <v>4.3225287075135538E-3</v>
      </c>
      <c r="E73" s="12">
        <v>0.19946800421072824</v>
      </c>
    </row>
    <row r="74" spans="1:5" x14ac:dyDescent="0.15">
      <c r="A74" s="18" t="s">
        <v>137</v>
      </c>
      <c r="B74" s="11" t="s">
        <v>66</v>
      </c>
      <c r="C74" s="21">
        <v>-0.26465174624659876</v>
      </c>
      <c r="D74" s="11">
        <v>0.43412087195666449</v>
      </c>
      <c r="E74" s="12">
        <v>0.69603731530629864</v>
      </c>
    </row>
    <row r="75" spans="1:5" x14ac:dyDescent="0.15">
      <c r="A75" s="18" t="s">
        <v>138</v>
      </c>
      <c r="B75" s="11" t="s">
        <v>66</v>
      </c>
      <c r="C75" s="21">
        <v>-1.6357963408930869</v>
      </c>
      <c r="D75" s="11">
        <v>0.15373203051847448</v>
      </c>
      <c r="E75" s="12">
        <v>0.4849261817397108</v>
      </c>
    </row>
    <row r="76" spans="1:5" x14ac:dyDescent="0.15">
      <c r="A76" s="18" t="s">
        <v>139</v>
      </c>
      <c r="B76" s="11" t="s">
        <v>66</v>
      </c>
      <c r="C76" s="21">
        <v>-3.0859547585123521</v>
      </c>
      <c r="D76" s="11">
        <v>0.37386471933089449</v>
      </c>
      <c r="E76" s="12">
        <v>0.63678861601601477</v>
      </c>
    </row>
    <row r="77" spans="1:5" x14ac:dyDescent="0.15">
      <c r="A77" s="18" t="s">
        <v>140</v>
      </c>
      <c r="B77" s="11" t="s">
        <v>66</v>
      </c>
      <c r="C77" s="21">
        <v>-3.5563870856365039E-2</v>
      </c>
      <c r="D77" s="11">
        <v>0.80133770002155957</v>
      </c>
      <c r="E77" s="12">
        <v>0.93994238092125182</v>
      </c>
    </row>
    <row r="78" spans="1:5" x14ac:dyDescent="0.15">
      <c r="A78" s="18" t="s">
        <v>141</v>
      </c>
      <c r="B78" s="11" t="s">
        <v>66</v>
      </c>
      <c r="C78" s="21">
        <v>-5.5090725523394894</v>
      </c>
      <c r="D78" s="11">
        <v>0.26052615548101526</v>
      </c>
      <c r="E78" s="12">
        <v>0.58828486721519579</v>
      </c>
    </row>
    <row r="79" spans="1:5" x14ac:dyDescent="0.15">
      <c r="A79" s="18" t="s">
        <v>142</v>
      </c>
      <c r="B79" s="11" t="s">
        <v>66</v>
      </c>
      <c r="C79" s="21">
        <v>-0.39593666819161494</v>
      </c>
      <c r="D79" s="11">
        <v>0.16706805652586898</v>
      </c>
      <c r="E79" s="12">
        <v>0.49372259887186981</v>
      </c>
    </row>
    <row r="80" spans="1:5" x14ac:dyDescent="0.15">
      <c r="A80" s="18" t="s">
        <v>143</v>
      </c>
      <c r="B80" s="11" t="s">
        <v>66</v>
      </c>
      <c r="C80" s="21">
        <v>0.11685783394920737</v>
      </c>
      <c r="D80" s="11">
        <v>0.191603395052937</v>
      </c>
      <c r="E80" s="12">
        <v>0.51585529437329192</v>
      </c>
    </row>
    <row r="81" spans="1:5" x14ac:dyDescent="0.15">
      <c r="A81" s="18" t="s">
        <v>144</v>
      </c>
      <c r="B81" s="11" t="s">
        <v>66</v>
      </c>
      <c r="C81" s="21">
        <v>1.4050209345699844</v>
      </c>
      <c r="D81" s="11">
        <v>0.31720703171233228</v>
      </c>
      <c r="E81" s="12">
        <v>0.61417624061532605</v>
      </c>
    </row>
    <row r="82" spans="1:5" x14ac:dyDescent="0.15">
      <c r="A82" s="18" t="s">
        <v>145</v>
      </c>
      <c r="B82" s="11" t="s">
        <v>66</v>
      </c>
      <c r="C82" s="21">
        <v>0.30359380529397439</v>
      </c>
      <c r="D82" s="11">
        <v>0.55193943158359393</v>
      </c>
      <c r="E82" s="12">
        <v>0.7917163977633519</v>
      </c>
    </row>
    <row r="83" spans="1:5" x14ac:dyDescent="0.15">
      <c r="A83" s="18" t="s">
        <v>146</v>
      </c>
      <c r="B83" s="11" t="s">
        <v>66</v>
      </c>
      <c r="C83" s="21">
        <v>3.2048615386807616E-2</v>
      </c>
      <c r="D83" s="11">
        <v>0.83532359727343208</v>
      </c>
      <c r="E83" s="12">
        <v>0.94468551851545512</v>
      </c>
    </row>
    <row r="84" spans="1:5" x14ac:dyDescent="0.15">
      <c r="A84" s="18" t="s">
        <v>147</v>
      </c>
      <c r="B84" s="11" t="s">
        <v>66</v>
      </c>
      <c r="C84" s="21">
        <v>1.3100786071675765</v>
      </c>
      <c r="D84" s="11">
        <v>0.24514034453755376</v>
      </c>
      <c r="E84" s="12">
        <v>0.58764142468982594</v>
      </c>
    </row>
    <row r="85" spans="1:5" x14ac:dyDescent="0.15">
      <c r="A85" s="18" t="s">
        <v>148</v>
      </c>
      <c r="B85" s="11" t="s">
        <v>66</v>
      </c>
      <c r="C85" s="21">
        <v>1.0123261332046898</v>
      </c>
      <c r="D85" s="11">
        <v>0.40184592281830145</v>
      </c>
      <c r="E85" s="12">
        <v>0.66974320469716908</v>
      </c>
    </row>
    <row r="86" spans="1:5" x14ac:dyDescent="0.15">
      <c r="A86" s="18" t="s">
        <v>149</v>
      </c>
      <c r="B86" s="11" t="s">
        <v>66</v>
      </c>
      <c r="C86" s="21">
        <v>20.136914164216886</v>
      </c>
      <c r="D86" s="11">
        <v>5.4440187651504851E-2</v>
      </c>
      <c r="E86" s="12">
        <v>0.40804727490871151</v>
      </c>
    </row>
    <row r="87" spans="1:5" x14ac:dyDescent="0.15">
      <c r="A87" s="18" t="s">
        <v>150</v>
      </c>
      <c r="B87" s="11" t="s">
        <v>66</v>
      </c>
      <c r="C87" s="21">
        <v>2.776817527494118</v>
      </c>
      <c r="D87" s="11">
        <v>0.75677587442348337</v>
      </c>
      <c r="E87" s="12">
        <v>0.92676317909227479</v>
      </c>
    </row>
    <row r="88" spans="1:5" x14ac:dyDescent="0.15">
      <c r="A88" s="18" t="s">
        <v>151</v>
      </c>
      <c r="B88" s="11" t="s">
        <v>66</v>
      </c>
      <c r="C88" s="21">
        <v>-1.4203596922661841</v>
      </c>
      <c r="D88" s="11">
        <v>0.32433522509131796</v>
      </c>
      <c r="E88" s="12">
        <v>0.61417624061532605</v>
      </c>
    </row>
    <row r="89" spans="1:5" x14ac:dyDescent="0.15">
      <c r="A89" s="18" t="s">
        <v>152</v>
      </c>
      <c r="B89" s="11" t="s">
        <v>66</v>
      </c>
      <c r="C89" s="21">
        <v>4.6769319179074405E-2</v>
      </c>
      <c r="D89" s="11">
        <v>0.94453949984652419</v>
      </c>
      <c r="E89" s="12">
        <v>0.97442776635449435</v>
      </c>
    </row>
    <row r="90" spans="1:5" x14ac:dyDescent="0.15">
      <c r="A90" s="18" t="s">
        <v>153</v>
      </c>
      <c r="B90" s="11" t="s">
        <v>66</v>
      </c>
      <c r="C90" s="21">
        <v>-0.86459797212072331</v>
      </c>
      <c r="D90" s="11">
        <v>0.60923262625879193</v>
      </c>
      <c r="E90" s="12">
        <v>0.84615642535943325</v>
      </c>
    </row>
    <row r="91" spans="1:5" x14ac:dyDescent="0.15">
      <c r="A91" s="18" t="s">
        <v>154</v>
      </c>
      <c r="B91" s="11" t="s">
        <v>66</v>
      </c>
      <c r="C91" s="21">
        <v>-0.53939698092946187</v>
      </c>
      <c r="D91" s="11">
        <v>0.58070367195034533</v>
      </c>
      <c r="E91" s="12">
        <v>0.82285945418065132</v>
      </c>
    </row>
    <row r="92" spans="1:5" x14ac:dyDescent="0.15">
      <c r="A92" s="18" t="s">
        <v>155</v>
      </c>
      <c r="B92" s="11" t="s">
        <v>66</v>
      </c>
      <c r="C92" s="21">
        <v>-0.11868360843530872</v>
      </c>
      <c r="D92" s="11">
        <v>0.52111889047889393</v>
      </c>
      <c r="E92" s="12">
        <v>0.77063505017954159</v>
      </c>
    </row>
    <row r="93" spans="1:5" x14ac:dyDescent="0.15">
      <c r="A93" s="18" t="s">
        <v>156</v>
      </c>
      <c r="B93" s="11" t="s">
        <v>66</v>
      </c>
      <c r="C93" s="21">
        <v>-0.30256285167449459</v>
      </c>
      <c r="D93" s="11">
        <v>0.28520096693041908</v>
      </c>
      <c r="E93" s="12">
        <v>0.60565467356517422</v>
      </c>
    </row>
    <row r="94" spans="1:5" x14ac:dyDescent="0.15">
      <c r="A94" s="18" t="s">
        <v>157</v>
      </c>
      <c r="B94" s="11" t="s">
        <v>66</v>
      </c>
      <c r="C94" s="21">
        <v>0.48958835192582212</v>
      </c>
      <c r="D94" s="11">
        <v>0.37520525404905469</v>
      </c>
      <c r="E94" s="12">
        <v>0.63678861601601477</v>
      </c>
    </row>
    <row r="95" spans="1:5" x14ac:dyDescent="0.15">
      <c r="A95" s="18" t="s">
        <v>158</v>
      </c>
      <c r="B95" s="11" t="s">
        <v>66</v>
      </c>
      <c r="C95" s="21">
        <v>-1.8780949396225548</v>
      </c>
      <c r="D95" s="11">
        <v>3.46886824075609E-2</v>
      </c>
      <c r="E95" s="12">
        <v>0.40804727490871151</v>
      </c>
    </row>
    <row r="96" spans="1:5" x14ac:dyDescent="0.15">
      <c r="A96" s="18" t="s">
        <v>159</v>
      </c>
      <c r="B96" s="11" t="s">
        <v>66</v>
      </c>
      <c r="C96" s="21">
        <v>-3.9307056265942455</v>
      </c>
      <c r="D96" s="11">
        <v>2.0216701575412527E-2</v>
      </c>
      <c r="E96" s="12">
        <v>0.36900860082042314</v>
      </c>
    </row>
    <row r="97" spans="1:5" x14ac:dyDescent="0.15">
      <c r="A97" s="18" t="s">
        <v>160</v>
      </c>
      <c r="B97" s="11" t="s">
        <v>66</v>
      </c>
      <c r="C97" s="21">
        <v>-0.78432427948852179</v>
      </c>
      <c r="D97" s="11">
        <v>2.5793475469078914E-3</v>
      </c>
      <c r="E97" s="12">
        <v>0.19488781354260867</v>
      </c>
    </row>
    <row r="98" spans="1:5" x14ac:dyDescent="0.15">
      <c r="A98" s="18" t="s">
        <v>161</v>
      </c>
      <c r="B98" s="11" t="s">
        <v>66</v>
      </c>
      <c r="C98" s="21">
        <v>-8.1135873539788322E-2</v>
      </c>
      <c r="D98" s="11">
        <v>0.5884714475144448</v>
      </c>
      <c r="E98" s="12">
        <v>0.82493654464891941</v>
      </c>
    </row>
    <row r="99" spans="1:5" x14ac:dyDescent="0.15">
      <c r="A99" s="18" t="s">
        <v>162</v>
      </c>
      <c r="B99" s="11" t="s">
        <v>66</v>
      </c>
      <c r="C99" s="21">
        <v>-1.2927280795749838</v>
      </c>
      <c r="D99" s="11">
        <v>9.4657043707653127E-2</v>
      </c>
      <c r="E99" s="12">
        <v>0.43025928958024151</v>
      </c>
    </row>
    <row r="100" spans="1:5" x14ac:dyDescent="0.15">
      <c r="A100" s="18" t="s">
        <v>163</v>
      </c>
      <c r="B100" s="11" t="s">
        <v>66</v>
      </c>
      <c r="C100" s="21">
        <v>-0.97457480594509072</v>
      </c>
      <c r="D100" s="11">
        <v>1.0404459797505332E-2</v>
      </c>
      <c r="E100" s="12">
        <v>0.25316981917468018</v>
      </c>
    </row>
    <row r="101" spans="1:5" x14ac:dyDescent="0.15">
      <c r="A101" s="18" t="s">
        <v>164</v>
      </c>
      <c r="B101" s="11" t="s">
        <v>66</v>
      </c>
      <c r="C101" s="21">
        <v>-0.13461318537900599</v>
      </c>
      <c r="D101" s="11">
        <v>0.16167947623546675</v>
      </c>
      <c r="E101" s="12">
        <v>0.48834288243213991</v>
      </c>
    </row>
    <row r="102" spans="1:5" x14ac:dyDescent="0.15">
      <c r="A102" s="18" t="s">
        <v>165</v>
      </c>
      <c r="B102" s="11" t="s">
        <v>66</v>
      </c>
      <c r="C102" s="21">
        <v>0.72931445162020725</v>
      </c>
      <c r="D102" s="11">
        <v>0.60551569511208481</v>
      </c>
      <c r="E102" s="12">
        <v>0.84434459477780754</v>
      </c>
    </row>
    <row r="103" spans="1:5" x14ac:dyDescent="0.15">
      <c r="A103" s="18" t="s">
        <v>166</v>
      </c>
      <c r="B103" s="11" t="s">
        <v>66</v>
      </c>
      <c r="C103" s="21">
        <v>-0.94389128923306687</v>
      </c>
      <c r="D103" s="11">
        <v>0.40589129303542038</v>
      </c>
      <c r="E103" s="12">
        <v>0.67010354982262799</v>
      </c>
    </row>
    <row r="104" spans="1:5" x14ac:dyDescent="0.15">
      <c r="A104" s="18" t="s">
        <v>167</v>
      </c>
      <c r="B104" s="11" t="s">
        <v>66</v>
      </c>
      <c r="C104" s="21">
        <v>-1.1025180084785076E-2</v>
      </c>
      <c r="D104" s="11">
        <v>0.92556034385120878</v>
      </c>
      <c r="E104" s="12">
        <v>0.97442776635449435</v>
      </c>
    </row>
    <row r="105" spans="1:5" x14ac:dyDescent="0.15">
      <c r="A105" s="18" t="s">
        <v>168</v>
      </c>
      <c r="B105" s="11" t="s">
        <v>66</v>
      </c>
      <c r="C105" s="21">
        <v>-7.1784228848766345</v>
      </c>
      <c r="D105" s="11">
        <v>9.1645389610212458E-2</v>
      </c>
      <c r="E105" s="12">
        <v>0.43025928958024151</v>
      </c>
    </row>
    <row r="106" spans="1:5" x14ac:dyDescent="0.15">
      <c r="A106" s="18" t="s">
        <v>169</v>
      </c>
      <c r="B106" s="11" t="s">
        <v>66</v>
      </c>
      <c r="C106" s="21">
        <v>-1.7548142641915596</v>
      </c>
      <c r="D106" s="11">
        <v>0.39373769586033758</v>
      </c>
      <c r="E106" s="12">
        <v>0.65936934713453665</v>
      </c>
    </row>
    <row r="107" spans="1:5" x14ac:dyDescent="0.15">
      <c r="A107" s="18" t="s">
        <v>170</v>
      </c>
      <c r="B107" s="11" t="s">
        <v>66</v>
      </c>
      <c r="C107" s="21">
        <v>-0.25224571419761599</v>
      </c>
      <c r="D107" s="11">
        <v>0.20569162934497137</v>
      </c>
      <c r="E107" s="12">
        <v>0.53432776454871844</v>
      </c>
    </row>
    <row r="108" spans="1:5" x14ac:dyDescent="0.15">
      <c r="A108" s="18" t="s">
        <v>171</v>
      </c>
      <c r="B108" s="11" t="s">
        <v>66</v>
      </c>
      <c r="C108" s="21">
        <v>33.907753219515314</v>
      </c>
      <c r="D108" s="11">
        <v>0.16905967629874924</v>
      </c>
      <c r="E108" s="12">
        <v>0.49372259887186981</v>
      </c>
    </row>
    <row r="109" spans="1:5" x14ac:dyDescent="0.15">
      <c r="A109" s="18" t="s">
        <v>172</v>
      </c>
      <c r="B109" s="11" t="s">
        <v>66</v>
      </c>
      <c r="C109" s="21">
        <v>-3.3006906352559158</v>
      </c>
      <c r="D109" s="11">
        <v>0.14537281579029368</v>
      </c>
      <c r="E109" s="12">
        <v>0.48284377794266087</v>
      </c>
    </row>
    <row r="110" spans="1:5" x14ac:dyDescent="0.15">
      <c r="A110" s="18" t="s">
        <v>173</v>
      </c>
      <c r="B110" s="11" t="s">
        <v>66</v>
      </c>
      <c r="C110" s="21">
        <v>0.29897062532505497</v>
      </c>
      <c r="D110" s="11">
        <v>0.62483192225499451</v>
      </c>
      <c r="E110" s="12">
        <v>0.85426239370800028</v>
      </c>
    </row>
    <row r="111" spans="1:5" x14ac:dyDescent="0.15">
      <c r="A111" s="18" t="s">
        <v>174</v>
      </c>
      <c r="B111" s="11" t="s">
        <v>66</v>
      </c>
      <c r="C111" s="21">
        <v>-4.0175466144981318</v>
      </c>
      <c r="D111" s="11">
        <v>0.18972842679877155</v>
      </c>
      <c r="E111" s="12">
        <v>0.51585529437329192</v>
      </c>
    </row>
    <row r="112" spans="1:5" x14ac:dyDescent="0.15">
      <c r="A112" s="18" t="s">
        <v>175</v>
      </c>
      <c r="B112" s="11" t="s">
        <v>66</v>
      </c>
      <c r="C112" s="21">
        <v>-19.393263345378543</v>
      </c>
      <c r="D112" s="11">
        <v>0.12949279675243977</v>
      </c>
      <c r="E112" s="12">
        <v>0.48021734230277058</v>
      </c>
    </row>
    <row r="113" spans="1:5" x14ac:dyDescent="0.15">
      <c r="A113" s="18" t="s">
        <v>176</v>
      </c>
      <c r="B113" s="11" t="s">
        <v>66</v>
      </c>
      <c r="C113" s="21">
        <v>-0.4258604520986129</v>
      </c>
      <c r="D113" s="11">
        <v>0.32990038067337513</v>
      </c>
      <c r="E113" s="12">
        <v>0.61417624061532605</v>
      </c>
    </row>
    <row r="114" spans="1:5" x14ac:dyDescent="0.15">
      <c r="A114" s="18" t="s">
        <v>177</v>
      </c>
      <c r="B114" s="11" t="s">
        <v>66</v>
      </c>
      <c r="C114" s="21">
        <v>2.7672957014559887</v>
      </c>
      <c r="D114" s="11">
        <v>0.32921949471597656</v>
      </c>
      <c r="E114" s="12">
        <v>0.61417624061532605</v>
      </c>
    </row>
    <row r="115" spans="1:5" x14ac:dyDescent="0.15">
      <c r="A115" s="18" t="s">
        <v>178</v>
      </c>
      <c r="B115" s="11" t="s">
        <v>66</v>
      </c>
      <c r="C115" s="21">
        <v>-0.25472182465362292</v>
      </c>
      <c r="D115" s="11">
        <v>0.84623966060081601</v>
      </c>
      <c r="E115" s="12">
        <v>0.94627438086353233</v>
      </c>
    </row>
    <row r="116" spans="1:5" x14ac:dyDescent="0.15">
      <c r="A116" s="18" t="s">
        <v>179</v>
      </c>
      <c r="B116" s="11" t="s">
        <v>66</v>
      </c>
      <c r="C116" s="21">
        <v>0.22568632198101146</v>
      </c>
      <c r="D116" s="11">
        <v>0.71046987647630599</v>
      </c>
      <c r="E116" s="12">
        <v>0.90704506862637113</v>
      </c>
    </row>
    <row r="117" spans="1:5" x14ac:dyDescent="0.15">
      <c r="A117" s="18" t="s">
        <v>180</v>
      </c>
      <c r="B117" s="11" t="s">
        <v>66</v>
      </c>
      <c r="C117" s="21">
        <v>-7.5440050945565662E-2</v>
      </c>
      <c r="D117" s="11">
        <v>0.8489734982038919</v>
      </c>
      <c r="E117" s="12">
        <v>0.94630803939924257</v>
      </c>
    </row>
    <row r="118" spans="1:5" x14ac:dyDescent="0.15">
      <c r="A118" s="18" t="s">
        <v>181</v>
      </c>
      <c r="B118" s="11" t="s">
        <v>66</v>
      </c>
      <c r="C118" s="21">
        <v>-2.5038573927847505</v>
      </c>
      <c r="D118" s="11">
        <v>0.36819498950202156</v>
      </c>
      <c r="E118" s="12">
        <v>0.63678861601601477</v>
      </c>
    </row>
    <row r="119" spans="1:5" x14ac:dyDescent="0.15">
      <c r="A119" s="18" t="s">
        <v>182</v>
      </c>
      <c r="B119" s="11" t="s">
        <v>66</v>
      </c>
      <c r="C119" s="21">
        <v>-0.75942197931782607</v>
      </c>
      <c r="D119" s="11">
        <v>0.8194430206215132</v>
      </c>
      <c r="E119" s="12">
        <v>0.93994238092125182</v>
      </c>
    </row>
    <row r="120" spans="1:5" x14ac:dyDescent="0.15">
      <c r="A120" s="18" t="s">
        <v>183</v>
      </c>
      <c r="B120" s="11" t="s">
        <v>66</v>
      </c>
      <c r="C120" s="21">
        <v>2.327266548256508E-2</v>
      </c>
      <c r="D120" s="11">
        <v>0.94163837670355877</v>
      </c>
      <c r="E120" s="12">
        <v>0.97442776635449435</v>
      </c>
    </row>
    <row r="121" spans="1:5" x14ac:dyDescent="0.15">
      <c r="A121" s="18" t="s">
        <v>184</v>
      </c>
      <c r="B121" s="11" t="s">
        <v>66</v>
      </c>
      <c r="C121" s="21">
        <v>-53.219941823705234</v>
      </c>
      <c r="D121" s="11">
        <v>0.12587547594577014</v>
      </c>
      <c r="E121" s="12">
        <v>0.47406589410602862</v>
      </c>
    </row>
    <row r="122" spans="1:5" x14ac:dyDescent="0.15">
      <c r="A122" s="18" t="s">
        <v>185</v>
      </c>
      <c r="B122" s="11" t="s">
        <v>66</v>
      </c>
      <c r="C122" s="21">
        <v>-17.217704003226036</v>
      </c>
      <c r="D122" s="11">
        <v>8.1792974924303277E-2</v>
      </c>
      <c r="E122" s="12">
        <v>0.43025928958024151</v>
      </c>
    </row>
    <row r="123" spans="1:5" x14ac:dyDescent="0.15">
      <c r="A123" s="18" t="s">
        <v>186</v>
      </c>
      <c r="B123" s="11" t="s">
        <v>66</v>
      </c>
      <c r="C123" s="21">
        <v>-16.573608163458882</v>
      </c>
      <c r="D123" s="11">
        <v>0.18497613269683533</v>
      </c>
      <c r="E123" s="12">
        <v>0.51585529437329192</v>
      </c>
    </row>
    <row r="124" spans="1:5" x14ac:dyDescent="0.15">
      <c r="A124" s="18" t="s">
        <v>187</v>
      </c>
      <c r="B124" s="11" t="s">
        <v>66</v>
      </c>
      <c r="C124" s="21">
        <v>0.46565519374955228</v>
      </c>
      <c r="D124" s="11">
        <v>0.93550147204538203</v>
      </c>
      <c r="E124" s="12">
        <v>0.97442776635449435</v>
      </c>
    </row>
    <row r="125" spans="1:5" x14ac:dyDescent="0.15">
      <c r="A125" s="18" t="s">
        <v>188</v>
      </c>
      <c r="B125" s="11" t="s">
        <v>66</v>
      </c>
      <c r="C125" s="21">
        <v>-0.24298416887811308</v>
      </c>
      <c r="D125" s="11">
        <v>0.3739708259918364</v>
      </c>
      <c r="E125" s="12">
        <v>0.63678861601601477</v>
      </c>
    </row>
    <row r="126" spans="1:5" x14ac:dyDescent="0.15">
      <c r="A126" s="18" t="s">
        <v>189</v>
      </c>
      <c r="B126" s="11" t="s">
        <v>66</v>
      </c>
      <c r="C126" s="21">
        <v>-9.772137610741545E-2</v>
      </c>
      <c r="D126" s="11">
        <v>0.8124261168106095</v>
      </c>
      <c r="E126" s="12">
        <v>0.93994238092125182</v>
      </c>
    </row>
    <row r="127" spans="1:5" x14ac:dyDescent="0.15">
      <c r="A127" s="18" t="s">
        <v>190</v>
      </c>
      <c r="B127" s="11" t="s">
        <v>66</v>
      </c>
      <c r="C127" s="21">
        <v>-1.1011232653613958</v>
      </c>
      <c r="D127" s="11">
        <v>0.69577411339842588</v>
      </c>
      <c r="E127" s="12">
        <v>0.90528230367824924</v>
      </c>
    </row>
    <row r="128" spans="1:5" x14ac:dyDescent="0.15">
      <c r="A128" s="18" t="s">
        <v>191</v>
      </c>
      <c r="B128" s="11" t="s">
        <v>66</v>
      </c>
      <c r="C128" s="21">
        <v>8.2738171324921686E-2</v>
      </c>
      <c r="D128" s="11">
        <v>0.93166551215118532</v>
      </c>
      <c r="E128" s="12">
        <v>0.97442776635449435</v>
      </c>
    </row>
    <row r="129" spans="1:5" x14ac:dyDescent="0.15">
      <c r="A129" s="18" t="s">
        <v>192</v>
      </c>
      <c r="B129" s="11" t="s">
        <v>66</v>
      </c>
      <c r="C129" s="21">
        <v>25.59744992033146</v>
      </c>
      <c r="D129" s="11">
        <v>0.35071341819403912</v>
      </c>
      <c r="E129" s="12">
        <v>0.62948562239955741</v>
      </c>
    </row>
    <row r="130" spans="1:5" x14ac:dyDescent="0.15">
      <c r="A130" s="18" t="s">
        <v>193</v>
      </c>
      <c r="B130" s="11" t="s">
        <v>66</v>
      </c>
      <c r="C130" s="21">
        <v>0.13436066009238787</v>
      </c>
      <c r="D130" s="11">
        <v>0.94658697303008033</v>
      </c>
      <c r="E130" s="12">
        <v>0.97442776635449435</v>
      </c>
    </row>
    <row r="131" spans="1:5" x14ac:dyDescent="0.15">
      <c r="A131" s="18" t="s">
        <v>194</v>
      </c>
      <c r="B131" s="11" t="s">
        <v>66</v>
      </c>
      <c r="C131" s="21">
        <v>-2.2961343644961385E-2</v>
      </c>
      <c r="D131" s="11">
        <v>0.97368861075222668</v>
      </c>
      <c r="E131" s="12">
        <v>0.98994912021667358</v>
      </c>
    </row>
    <row r="132" spans="1:5" x14ac:dyDescent="0.15">
      <c r="A132" s="18" t="s">
        <v>195</v>
      </c>
      <c r="B132" s="11" t="s">
        <v>66</v>
      </c>
      <c r="C132" s="21">
        <v>-2.4773569409680936</v>
      </c>
      <c r="D132" s="11">
        <v>0.37654181467401304</v>
      </c>
      <c r="E132" s="12">
        <v>0.63678861601601477</v>
      </c>
    </row>
    <row r="133" spans="1:5" x14ac:dyDescent="0.15">
      <c r="A133" s="18" t="s">
        <v>196</v>
      </c>
      <c r="B133" s="11" t="s">
        <v>66</v>
      </c>
      <c r="C133" s="21">
        <v>805.21368009756418</v>
      </c>
      <c r="D133" s="11">
        <v>0.91161300303725201</v>
      </c>
      <c r="E133" s="12">
        <v>0.97442776635449435</v>
      </c>
    </row>
    <row r="134" spans="1:5" x14ac:dyDescent="0.15">
      <c r="A134" s="18" t="s">
        <v>197</v>
      </c>
      <c r="B134" s="11" t="s">
        <v>66</v>
      </c>
      <c r="C134" s="21">
        <v>0.20481986816950254</v>
      </c>
      <c r="D134" s="11">
        <v>0.99785176994813995</v>
      </c>
      <c r="E134" s="12">
        <v>0.99785176994813995</v>
      </c>
    </row>
    <row r="135" spans="1:5" x14ac:dyDescent="0.15">
      <c r="A135" s="18" t="s">
        <v>198</v>
      </c>
      <c r="B135" s="11" t="s">
        <v>66</v>
      </c>
      <c r="C135" s="21">
        <v>-0.6859160894795624</v>
      </c>
      <c r="D135" s="11">
        <v>0.31215070847921561</v>
      </c>
      <c r="E135" s="12">
        <v>0.61417624061532605</v>
      </c>
    </row>
    <row r="136" spans="1:5" x14ac:dyDescent="0.15">
      <c r="A136" s="18" t="s">
        <v>199</v>
      </c>
      <c r="B136" s="11" t="s">
        <v>66</v>
      </c>
      <c r="C136" s="21">
        <v>0.37058318783637473</v>
      </c>
      <c r="D136" s="11">
        <v>0.19584998295504355</v>
      </c>
      <c r="E136" s="12">
        <v>0.52326331323866593</v>
      </c>
    </row>
    <row r="137" spans="1:5" x14ac:dyDescent="0.15">
      <c r="A137" s="18" t="s">
        <v>200</v>
      </c>
      <c r="B137" s="11" t="s">
        <v>66</v>
      </c>
      <c r="C137" s="21">
        <v>-0.27402714362412495</v>
      </c>
      <c r="D137" s="11">
        <v>9.2097664264039522E-2</v>
      </c>
      <c r="E137" s="12">
        <v>0.43025928958024151</v>
      </c>
    </row>
    <row r="138" spans="1:5" x14ac:dyDescent="0.15">
      <c r="A138" s="18" t="s">
        <v>201</v>
      </c>
      <c r="B138" s="11" t="s">
        <v>66</v>
      </c>
      <c r="C138" s="21">
        <v>-33.303386923193017</v>
      </c>
      <c r="D138" s="11">
        <v>0.25134489621482731</v>
      </c>
      <c r="E138" s="12">
        <v>0.58764142468982594</v>
      </c>
    </row>
    <row r="139" spans="1:5" x14ac:dyDescent="0.15">
      <c r="A139" s="18" t="s">
        <v>202</v>
      </c>
      <c r="B139" s="11" t="s">
        <v>66</v>
      </c>
      <c r="C139" s="21">
        <v>-11.405885347736511</v>
      </c>
      <c r="D139" s="11">
        <v>0.25980187289723083</v>
      </c>
      <c r="E139" s="12">
        <v>0.58828486721519579</v>
      </c>
    </row>
    <row r="140" spans="1:5" x14ac:dyDescent="0.15">
      <c r="A140" s="18" t="s">
        <v>203</v>
      </c>
      <c r="B140" s="11" t="s">
        <v>66</v>
      </c>
      <c r="C140" s="21">
        <v>3.410486955686467</v>
      </c>
      <c r="D140" s="11">
        <v>0.6129290979635722</v>
      </c>
      <c r="E140" s="12">
        <v>0.84792562959387463</v>
      </c>
    </row>
    <row r="141" spans="1:5" x14ac:dyDescent="0.15">
      <c r="A141" s="18" t="s">
        <v>204</v>
      </c>
      <c r="B141" s="11" t="s">
        <v>66</v>
      </c>
      <c r="C141" s="21">
        <v>-7.4849965170370139</v>
      </c>
      <c r="D141" s="11">
        <v>4.6769645872605195E-2</v>
      </c>
      <c r="E141" s="12">
        <v>0.40804727490871151</v>
      </c>
    </row>
    <row r="142" spans="1:5" x14ac:dyDescent="0.15">
      <c r="A142" s="18" t="s">
        <v>205</v>
      </c>
      <c r="B142" s="11" t="s">
        <v>66</v>
      </c>
      <c r="C142" s="21">
        <v>-2.3044258292074509</v>
      </c>
      <c r="D142" s="11">
        <v>0.32747464006536842</v>
      </c>
      <c r="E142" s="12">
        <v>0.61417624061532605</v>
      </c>
    </row>
    <row r="143" spans="1:5" x14ac:dyDescent="0.15">
      <c r="A143" s="18" t="s">
        <v>206</v>
      </c>
      <c r="B143" s="11" t="s">
        <v>66</v>
      </c>
      <c r="C143" s="21">
        <v>-2.6774324656894515</v>
      </c>
      <c r="D143" s="11">
        <v>0.25571391377770741</v>
      </c>
      <c r="E143" s="12">
        <v>0.58764142468982594</v>
      </c>
    </row>
    <row r="144" spans="1:5" x14ac:dyDescent="0.15">
      <c r="A144" s="18" t="s">
        <v>207</v>
      </c>
      <c r="B144" s="11" t="s">
        <v>66</v>
      </c>
      <c r="C144" s="21">
        <v>-25.555532240449576</v>
      </c>
      <c r="D144" s="11">
        <v>6.2058637195615426E-2</v>
      </c>
      <c r="E144" s="12">
        <v>0.40804727490871151</v>
      </c>
    </row>
    <row r="145" spans="1:5" x14ac:dyDescent="0.15">
      <c r="A145" s="18" t="s">
        <v>208</v>
      </c>
      <c r="B145" s="11" t="s">
        <v>66</v>
      </c>
      <c r="C145" s="21">
        <v>3.3200576873488359</v>
      </c>
      <c r="D145" s="11">
        <v>0.37661498147232875</v>
      </c>
      <c r="E145" s="12">
        <v>0.63678861601601477</v>
      </c>
    </row>
    <row r="146" spans="1:5" x14ac:dyDescent="0.15">
      <c r="A146" s="18" t="s">
        <v>209</v>
      </c>
      <c r="B146" s="11" t="s">
        <v>66</v>
      </c>
      <c r="C146" s="21">
        <v>-1.3238253424224693</v>
      </c>
      <c r="D146" s="11">
        <v>4.5592686676737887E-3</v>
      </c>
      <c r="E146" s="12">
        <v>0.19946800421072824</v>
      </c>
    </row>
    <row r="147" spans="1:5" x14ac:dyDescent="0.15">
      <c r="A147" s="18" t="s">
        <v>210</v>
      </c>
      <c r="B147" s="11" t="s">
        <v>66</v>
      </c>
      <c r="C147" s="21">
        <v>-0.50625646524746282</v>
      </c>
      <c r="D147" s="11">
        <v>0.54675721151014456</v>
      </c>
      <c r="E147" s="12">
        <v>0.78989106217216509</v>
      </c>
    </row>
    <row r="148" spans="1:5" x14ac:dyDescent="0.15">
      <c r="A148" s="18" t="s">
        <v>211</v>
      </c>
      <c r="B148" s="11" t="s">
        <v>66</v>
      </c>
      <c r="C148" s="21">
        <v>-2.4700214455175935</v>
      </c>
      <c r="D148" s="11">
        <v>0.10180944283319768</v>
      </c>
      <c r="E148" s="12">
        <v>0.44541631239523982</v>
      </c>
    </row>
    <row r="149" spans="1:5" x14ac:dyDescent="0.15">
      <c r="A149" s="18" t="s">
        <v>212</v>
      </c>
      <c r="B149" s="11" t="s">
        <v>66</v>
      </c>
      <c r="C149" s="21">
        <v>-0.30557792800920985</v>
      </c>
      <c r="D149" s="11">
        <v>0.76608530559642685</v>
      </c>
      <c r="E149" s="12">
        <v>0.92676317909227479</v>
      </c>
    </row>
    <row r="150" spans="1:5" x14ac:dyDescent="0.15">
      <c r="A150" s="18" t="s">
        <v>213</v>
      </c>
      <c r="B150" s="11" t="s">
        <v>66</v>
      </c>
      <c r="C150" s="21">
        <v>-5.6002539655020387</v>
      </c>
      <c r="D150" s="11">
        <v>0.3902552350142644</v>
      </c>
      <c r="E150" s="12">
        <v>0.65667948199515647</v>
      </c>
    </row>
    <row r="151" spans="1:5" x14ac:dyDescent="0.15">
      <c r="A151" s="18" t="s">
        <v>214</v>
      </c>
      <c r="B151" s="11" t="s">
        <v>66</v>
      </c>
      <c r="C151" s="21">
        <v>-2.0558211366819141</v>
      </c>
      <c r="D151" s="11">
        <v>5.0862205798519577E-2</v>
      </c>
      <c r="E151" s="12">
        <v>0.40804727490871151</v>
      </c>
    </row>
    <row r="152" spans="1:5" x14ac:dyDescent="0.15">
      <c r="A152" s="18" t="s">
        <v>215</v>
      </c>
      <c r="B152" s="11" t="s">
        <v>66</v>
      </c>
      <c r="C152" s="21">
        <v>-48.473658355992569</v>
      </c>
      <c r="D152" s="11">
        <v>3.5557667526169567E-2</v>
      </c>
      <c r="E152" s="12">
        <v>0.40804727490871151</v>
      </c>
    </row>
    <row r="153" spans="1:5" x14ac:dyDescent="0.15">
      <c r="A153" s="18" t="s">
        <v>216</v>
      </c>
      <c r="B153" s="11" t="s">
        <v>66</v>
      </c>
      <c r="C153" s="21">
        <v>3.9148846224706655</v>
      </c>
      <c r="D153" s="11">
        <v>6.4646964312348038E-2</v>
      </c>
      <c r="E153" s="12">
        <v>0.41138977289676021</v>
      </c>
    </row>
    <row r="154" spans="1:5" x14ac:dyDescent="0.15">
      <c r="A154" s="18" t="s">
        <v>217</v>
      </c>
      <c r="B154" s="11" t="s">
        <v>66</v>
      </c>
      <c r="C154" s="21">
        <v>6.8494845839723262E-2</v>
      </c>
      <c r="D154" s="11">
        <v>0.82177819589115164</v>
      </c>
      <c r="E154" s="12">
        <v>0.93994238092125182</v>
      </c>
    </row>
    <row r="155" spans="1:5" x14ac:dyDescent="0.15">
      <c r="A155" s="18" t="s">
        <v>218</v>
      </c>
      <c r="B155" s="11" t="s">
        <v>66</v>
      </c>
      <c r="C155" s="21">
        <v>-0.21362047415962118</v>
      </c>
      <c r="D155" s="11">
        <v>0.50218878678477541</v>
      </c>
      <c r="E155" s="12">
        <v>0.75583004435285139</v>
      </c>
    </row>
    <row r="156" spans="1:5" x14ac:dyDescent="0.15">
      <c r="A156" s="18" t="s">
        <v>219</v>
      </c>
      <c r="B156" s="11" t="s">
        <v>66</v>
      </c>
      <c r="C156" s="21">
        <v>-8.703698586668919E-2</v>
      </c>
      <c r="D156" s="11">
        <v>0.51044450655358697</v>
      </c>
      <c r="E156" s="12">
        <v>0.76348537305023689</v>
      </c>
    </row>
    <row r="157" spans="1:5" x14ac:dyDescent="0.15">
      <c r="A157" s="18" t="s">
        <v>220</v>
      </c>
      <c r="B157" s="11" t="s">
        <v>66</v>
      </c>
      <c r="C157" s="21">
        <v>-10.873718267306016</v>
      </c>
      <c r="D157" s="11">
        <v>0.13314180477073462</v>
      </c>
      <c r="E157" s="12">
        <v>0.48021734230277058</v>
      </c>
    </row>
    <row r="158" spans="1:5" x14ac:dyDescent="0.15">
      <c r="A158" s="18" t="s">
        <v>221</v>
      </c>
      <c r="B158" s="11" t="s">
        <v>66</v>
      </c>
      <c r="C158" s="21">
        <v>-1.0417070630637306</v>
      </c>
      <c r="D158" s="11">
        <v>1.1455185816965435E-3</v>
      </c>
      <c r="E158" s="12">
        <v>0.19488781354260867</v>
      </c>
    </row>
    <row r="159" spans="1:5" x14ac:dyDescent="0.15">
      <c r="A159" s="18" t="s">
        <v>222</v>
      </c>
      <c r="B159" s="11" t="s">
        <v>66</v>
      </c>
      <c r="C159" s="21">
        <v>-2.3592971304850476E-2</v>
      </c>
      <c r="D159" s="11">
        <v>0.8308385786280349</v>
      </c>
      <c r="E159" s="12">
        <v>0.94468551851545512</v>
      </c>
    </row>
    <row r="160" spans="1:5" x14ac:dyDescent="0.15">
      <c r="A160" s="18" t="s">
        <v>223</v>
      </c>
      <c r="B160" s="11" t="s">
        <v>66</v>
      </c>
      <c r="C160" s="21">
        <v>2.1076209044450058</v>
      </c>
      <c r="D160" s="11">
        <v>5.9357389715127523E-2</v>
      </c>
      <c r="E160" s="12">
        <v>0.40804727490871151</v>
      </c>
    </row>
    <row r="161" spans="1:5" x14ac:dyDescent="0.15">
      <c r="A161" s="18" t="s">
        <v>224</v>
      </c>
      <c r="B161" s="11" t="s">
        <v>66</v>
      </c>
      <c r="C161" s="21">
        <v>3.1641627400414634</v>
      </c>
      <c r="D161" s="11">
        <v>0.70462214963433967</v>
      </c>
      <c r="E161" s="12">
        <v>0.90704506862637113</v>
      </c>
    </row>
    <row r="162" spans="1:5" x14ac:dyDescent="0.15">
      <c r="A162" s="18" t="s">
        <v>225</v>
      </c>
      <c r="B162" s="11" t="s">
        <v>66</v>
      </c>
      <c r="C162" s="21">
        <v>-0.97022894467928045</v>
      </c>
      <c r="D162" s="11">
        <v>0.29023431490164253</v>
      </c>
      <c r="E162" s="12">
        <v>0.60565467356517422</v>
      </c>
    </row>
    <row r="163" spans="1:5" x14ac:dyDescent="0.15">
      <c r="A163" s="18" t="s">
        <v>226</v>
      </c>
      <c r="B163" s="11" t="s">
        <v>66</v>
      </c>
      <c r="C163" s="21">
        <v>8.2155491515768161E-2</v>
      </c>
      <c r="D163" s="11">
        <v>0.67357991029796227</v>
      </c>
      <c r="E163" s="12">
        <v>0.89057503827476503</v>
      </c>
    </row>
    <row r="164" spans="1:5" x14ac:dyDescent="0.15">
      <c r="A164" s="18" t="s">
        <v>227</v>
      </c>
      <c r="B164" s="11" t="s">
        <v>66</v>
      </c>
      <c r="C164" s="21">
        <v>-4.6351579405506227</v>
      </c>
      <c r="D164" s="11">
        <v>0.90175041589450844</v>
      </c>
      <c r="E164" s="12">
        <v>0.97439983530648067</v>
      </c>
    </row>
    <row r="165" spans="1:5" x14ac:dyDescent="0.15">
      <c r="A165" s="18" t="s">
        <v>228</v>
      </c>
      <c r="B165" s="11" t="s">
        <v>66</v>
      </c>
      <c r="C165" s="21">
        <v>0.44603534974935238</v>
      </c>
      <c r="D165" s="11">
        <v>0.76788949124788486</v>
      </c>
      <c r="E165" s="12">
        <v>0.92676317909227479</v>
      </c>
    </row>
    <row r="166" spans="1:5" x14ac:dyDescent="0.15">
      <c r="A166" s="18" t="s">
        <v>229</v>
      </c>
      <c r="B166" s="11" t="s">
        <v>66</v>
      </c>
      <c r="C166" s="21">
        <v>-9.5428750460456194E-2</v>
      </c>
      <c r="D166" s="11">
        <v>0.81117878668275178</v>
      </c>
      <c r="E166" s="12">
        <v>0.93994238092125182</v>
      </c>
    </row>
    <row r="167" spans="1:5" x14ac:dyDescent="0.15">
      <c r="A167" s="19" t="s">
        <v>230</v>
      </c>
      <c r="B167" s="11" t="s">
        <v>66</v>
      </c>
      <c r="C167" s="21">
        <v>-2.484832774682495</v>
      </c>
      <c r="D167" s="11">
        <v>0.34142125862614925</v>
      </c>
      <c r="E167" s="12">
        <v>0.62338718399393522</v>
      </c>
    </row>
    <row r="168" spans="1:5" x14ac:dyDescent="0.15">
      <c r="A168" s="18" t="s">
        <v>65</v>
      </c>
      <c r="B168" s="11" t="s">
        <v>231</v>
      </c>
      <c r="C168" s="21">
        <v>0.1615875405952919</v>
      </c>
      <c r="D168" s="11">
        <v>0.87871979482401907</v>
      </c>
      <c r="E168" s="12">
        <v>0.96643222486452307</v>
      </c>
    </row>
    <row r="169" spans="1:5" x14ac:dyDescent="0.15">
      <c r="A169" s="18" t="s">
        <v>68</v>
      </c>
      <c r="B169" s="11" t="s">
        <v>231</v>
      </c>
      <c r="C169" s="21">
        <v>-0.96907750300714179</v>
      </c>
      <c r="D169" s="11">
        <v>5.9102522276753514E-2</v>
      </c>
      <c r="E169" s="12">
        <v>0.40804727490869819</v>
      </c>
    </row>
    <row r="170" spans="1:5" x14ac:dyDescent="0.15">
      <c r="A170" s="18" t="s">
        <v>70</v>
      </c>
      <c r="B170" s="11" t="s">
        <v>231</v>
      </c>
      <c r="C170" s="21">
        <v>-22.708363894577079</v>
      </c>
      <c r="D170" s="11">
        <v>8.0988437374742067E-2</v>
      </c>
      <c r="E170" s="12">
        <v>0.43025928958023402</v>
      </c>
    </row>
    <row r="171" spans="1:5" x14ac:dyDescent="0.15">
      <c r="A171" s="18" t="s">
        <v>71</v>
      </c>
      <c r="B171" s="11" t="s">
        <v>231</v>
      </c>
      <c r="C171" s="21">
        <v>-1.3051019240018218</v>
      </c>
      <c r="D171" s="11">
        <v>0.14287127621412135</v>
      </c>
      <c r="E171" s="12">
        <v>0.48284377794265132</v>
      </c>
    </row>
    <row r="172" spans="1:5" x14ac:dyDescent="0.15">
      <c r="A172" s="18" t="s">
        <v>72</v>
      </c>
      <c r="B172" s="11" t="s">
        <v>231</v>
      </c>
      <c r="C172" s="21">
        <v>-5.9685567083178697</v>
      </c>
      <c r="D172" s="11">
        <v>0.14649816693286596</v>
      </c>
      <c r="E172" s="12">
        <v>0.48284377794265132</v>
      </c>
    </row>
    <row r="173" spans="1:5" x14ac:dyDescent="0.15">
      <c r="A173" s="18" t="s">
        <v>73</v>
      </c>
      <c r="B173" s="11" t="s">
        <v>231</v>
      </c>
      <c r="C173" s="21">
        <v>0.22711221842753887</v>
      </c>
      <c r="D173" s="11">
        <v>0.62481401158052263</v>
      </c>
      <c r="E173" s="12">
        <v>0.85426239370799983</v>
      </c>
    </row>
    <row r="174" spans="1:5" x14ac:dyDescent="0.15">
      <c r="A174" s="18" t="s">
        <v>74</v>
      </c>
      <c r="B174" s="11" t="s">
        <v>231</v>
      </c>
      <c r="C174" s="21">
        <v>2.1620360871931261</v>
      </c>
      <c r="D174" s="11">
        <v>0.40411115231045625</v>
      </c>
      <c r="E174" s="12">
        <v>0.67010354982262155</v>
      </c>
    </row>
    <row r="175" spans="1:5" x14ac:dyDescent="0.15">
      <c r="A175" s="18" t="s">
        <v>75</v>
      </c>
      <c r="B175" s="11" t="s">
        <v>231</v>
      </c>
      <c r="C175" s="21">
        <v>-2.017344506644065E-2</v>
      </c>
      <c r="D175" s="11">
        <v>0.91750034965350868</v>
      </c>
      <c r="E175" s="12">
        <v>0.97442776635449202</v>
      </c>
    </row>
    <row r="176" spans="1:5" x14ac:dyDescent="0.15">
      <c r="A176" s="18" t="s">
        <v>76</v>
      </c>
      <c r="B176" s="11" t="s">
        <v>231</v>
      </c>
      <c r="C176" s="21">
        <v>-0.54568839291502635</v>
      </c>
      <c r="D176" s="11">
        <v>0.87606622303680548</v>
      </c>
      <c r="E176" s="12">
        <v>0.96643222486452307</v>
      </c>
    </row>
    <row r="177" spans="1:5" x14ac:dyDescent="0.15">
      <c r="A177" s="18" t="s">
        <v>77</v>
      </c>
      <c r="B177" s="11" t="s">
        <v>231</v>
      </c>
      <c r="C177" s="21">
        <v>0.21442646064668136</v>
      </c>
      <c r="D177" s="11">
        <v>0.88635274066398773</v>
      </c>
      <c r="E177" s="12">
        <v>0.96643222486452307</v>
      </c>
    </row>
    <row r="178" spans="1:5" x14ac:dyDescent="0.15">
      <c r="A178" s="18" t="s">
        <v>78</v>
      </c>
      <c r="B178" s="11" t="s">
        <v>231</v>
      </c>
      <c r="C178" s="21">
        <v>-282.88556273836622</v>
      </c>
      <c r="D178" s="11">
        <v>2.6163516394941036E-2</v>
      </c>
      <c r="E178" s="12">
        <v>0.40666291878360955</v>
      </c>
    </row>
    <row r="179" spans="1:5" x14ac:dyDescent="0.15">
      <c r="A179" s="18" t="s">
        <v>79</v>
      </c>
      <c r="B179" s="11" t="s">
        <v>231</v>
      </c>
      <c r="C179" s="21">
        <v>-10.898913245088677</v>
      </c>
      <c r="D179" s="11">
        <v>7.3335186585603961E-3</v>
      </c>
      <c r="E179" s="12">
        <v>0.2531698191746749</v>
      </c>
    </row>
    <row r="180" spans="1:5" x14ac:dyDescent="0.15">
      <c r="A180" s="18" t="s">
        <v>80</v>
      </c>
      <c r="B180" s="11" t="s">
        <v>231</v>
      </c>
      <c r="C180" s="21">
        <v>-0.79998966550487438</v>
      </c>
      <c r="D180" s="11">
        <v>0.44808316324247843</v>
      </c>
      <c r="E180" s="12">
        <v>0.70328434177082766</v>
      </c>
    </row>
    <row r="181" spans="1:5" x14ac:dyDescent="0.15">
      <c r="A181" s="18" t="s">
        <v>81</v>
      </c>
      <c r="B181" s="11" t="s">
        <v>231</v>
      </c>
      <c r="C181" s="21">
        <v>-4.4227476573495732</v>
      </c>
      <c r="D181" s="11">
        <v>0.3723232360463169</v>
      </c>
      <c r="E181" s="12">
        <v>0.636788616016008</v>
      </c>
    </row>
    <row r="182" spans="1:5" x14ac:dyDescent="0.15">
      <c r="A182" s="18" t="s">
        <v>82</v>
      </c>
      <c r="B182" s="11" t="s">
        <v>231</v>
      </c>
      <c r="C182" s="21">
        <v>8.6315399831946937</v>
      </c>
      <c r="D182" s="11">
        <v>0.76086661342730955</v>
      </c>
      <c r="E182" s="12">
        <v>0.92676317909227912</v>
      </c>
    </row>
    <row r="183" spans="1:5" x14ac:dyDescent="0.15">
      <c r="A183" s="18" t="s">
        <v>83</v>
      </c>
      <c r="B183" s="11" t="s">
        <v>231</v>
      </c>
      <c r="C183" s="21">
        <v>-6.2556912639660265</v>
      </c>
      <c r="D183" s="11">
        <v>0.25266482656629413</v>
      </c>
      <c r="E183" s="12">
        <v>0.58764142468982117</v>
      </c>
    </row>
    <row r="184" spans="1:5" x14ac:dyDescent="0.15">
      <c r="A184" s="18" t="s">
        <v>84</v>
      </c>
      <c r="B184" s="11" t="s">
        <v>231</v>
      </c>
      <c r="C184" s="21">
        <v>-21.22492674237769</v>
      </c>
      <c r="D184" s="11">
        <v>5.6155955385898862E-2</v>
      </c>
      <c r="E184" s="12">
        <v>0.40804727490869819</v>
      </c>
    </row>
    <row r="185" spans="1:5" x14ac:dyDescent="0.15">
      <c r="A185" s="18" t="s">
        <v>85</v>
      </c>
      <c r="B185" s="11" t="s">
        <v>231</v>
      </c>
      <c r="C185" s="21">
        <v>10.245289938403662</v>
      </c>
      <c r="D185" s="11">
        <v>0.14749649559392802</v>
      </c>
      <c r="E185" s="12">
        <v>0.48284377794265132</v>
      </c>
    </row>
    <row r="186" spans="1:5" x14ac:dyDescent="0.15">
      <c r="A186" s="18" t="s">
        <v>86</v>
      </c>
      <c r="B186" s="11" t="s">
        <v>231</v>
      </c>
      <c r="C186" s="21">
        <v>-1.6662138522549785</v>
      </c>
      <c r="D186" s="11">
        <v>0.34197239807667645</v>
      </c>
      <c r="E186" s="12">
        <v>0.62338718399394144</v>
      </c>
    </row>
    <row r="187" spans="1:5" x14ac:dyDescent="0.15">
      <c r="A187" s="18" t="s">
        <v>87</v>
      </c>
      <c r="B187" s="11" t="s">
        <v>231</v>
      </c>
      <c r="C187" s="21">
        <v>-3.8197619475228177</v>
      </c>
      <c r="D187" s="11">
        <v>5.8784431447437349E-2</v>
      </c>
      <c r="E187" s="12">
        <v>0.40804727490869819</v>
      </c>
    </row>
    <row r="188" spans="1:5" x14ac:dyDescent="0.15">
      <c r="A188" s="18" t="s">
        <v>88</v>
      </c>
      <c r="B188" s="11" t="s">
        <v>231</v>
      </c>
      <c r="C188" s="21">
        <v>-0.55133964588808848</v>
      </c>
      <c r="D188" s="11">
        <v>0.18986714972456034</v>
      </c>
      <c r="E188" s="12">
        <v>0.51585529437329469</v>
      </c>
    </row>
    <row r="189" spans="1:5" x14ac:dyDescent="0.15">
      <c r="A189" s="18" t="s">
        <v>89</v>
      </c>
      <c r="B189" s="11" t="s">
        <v>231</v>
      </c>
      <c r="C189" s="21">
        <v>-9.5018400772517424</v>
      </c>
      <c r="D189" s="11">
        <v>3.7748062627641905E-3</v>
      </c>
      <c r="E189" s="12">
        <v>0.19946800421072378</v>
      </c>
    </row>
    <row r="190" spans="1:5" x14ac:dyDescent="0.15">
      <c r="A190" s="18" t="s">
        <v>90</v>
      </c>
      <c r="B190" s="11" t="s">
        <v>231</v>
      </c>
      <c r="C190" s="21">
        <v>-23.740436933990512</v>
      </c>
      <c r="D190" s="11">
        <v>5.2561847457118303E-2</v>
      </c>
      <c r="E190" s="12">
        <v>0.40804727490869819</v>
      </c>
    </row>
    <row r="191" spans="1:5" x14ac:dyDescent="0.15">
      <c r="A191" s="18" t="s">
        <v>91</v>
      </c>
      <c r="B191" s="11" t="s">
        <v>231</v>
      </c>
      <c r="C191" s="21">
        <v>-0.1662505957749997</v>
      </c>
      <c r="D191" s="11">
        <v>0.88286004311195199</v>
      </c>
      <c r="E191" s="12">
        <v>0.96643222486452307</v>
      </c>
    </row>
    <row r="192" spans="1:5" x14ac:dyDescent="0.15">
      <c r="A192" s="18" t="s">
        <v>92</v>
      </c>
      <c r="B192" s="11" t="s">
        <v>231</v>
      </c>
      <c r="C192" s="21">
        <v>-1.364742726860696</v>
      </c>
      <c r="D192" s="11">
        <v>0.27155661092682737</v>
      </c>
      <c r="E192" s="12">
        <v>0.59229999700703573</v>
      </c>
    </row>
    <row r="193" spans="1:5" x14ac:dyDescent="0.15">
      <c r="A193" s="18" t="s">
        <v>93</v>
      </c>
      <c r="B193" s="11" t="s">
        <v>231</v>
      </c>
      <c r="C193" s="21">
        <v>-1.7379850437250899</v>
      </c>
      <c r="D193" s="11">
        <v>4.8659329684155005E-2</v>
      </c>
      <c r="E193" s="12">
        <v>0.40804727490869819</v>
      </c>
    </row>
    <row r="194" spans="1:5" x14ac:dyDescent="0.15">
      <c r="A194" s="18" t="s">
        <v>94</v>
      </c>
      <c r="B194" s="11" t="s">
        <v>231</v>
      </c>
      <c r="C194" s="21">
        <v>1.8516432885500851</v>
      </c>
      <c r="D194" s="11">
        <v>4.379680602907994E-2</v>
      </c>
      <c r="E194" s="12">
        <v>0.40804727490869819</v>
      </c>
    </row>
    <row r="195" spans="1:5" x14ac:dyDescent="0.15">
      <c r="A195" s="18" t="s">
        <v>95</v>
      </c>
      <c r="B195" s="11" t="s">
        <v>231</v>
      </c>
      <c r="C195" s="21">
        <v>-5.0934382769062952E-2</v>
      </c>
      <c r="D195" s="11">
        <v>0.85614205654201914</v>
      </c>
      <c r="E195" s="12">
        <v>0.95126895171335468</v>
      </c>
    </row>
    <row r="196" spans="1:5" x14ac:dyDescent="0.15">
      <c r="A196" s="18" t="s">
        <v>96</v>
      </c>
      <c r="B196" s="11" t="s">
        <v>231</v>
      </c>
      <c r="C196" s="21">
        <v>-1.5794761698894191</v>
      </c>
      <c r="D196" s="11">
        <v>0.29926133981918057</v>
      </c>
      <c r="E196" s="12">
        <v>0.60896202870182092</v>
      </c>
    </row>
    <row r="197" spans="1:5" x14ac:dyDescent="0.15">
      <c r="A197" s="18" t="s">
        <v>97</v>
      </c>
      <c r="B197" s="11" t="s">
        <v>231</v>
      </c>
      <c r="C197" s="21">
        <v>-0.2976412015433289</v>
      </c>
      <c r="D197" s="11">
        <v>0.13066389020144023</v>
      </c>
      <c r="E197" s="12">
        <v>0.48021734230276097</v>
      </c>
    </row>
    <row r="198" spans="1:5" x14ac:dyDescent="0.15">
      <c r="A198" s="18" t="s">
        <v>98</v>
      </c>
      <c r="B198" s="11" t="s">
        <v>231</v>
      </c>
      <c r="C198" s="21">
        <v>-0.3041621625998483</v>
      </c>
      <c r="D198" s="11">
        <v>0.93751328531702116</v>
      </c>
      <c r="E198" s="12">
        <v>0.97442776635449202</v>
      </c>
    </row>
    <row r="199" spans="1:5" x14ac:dyDescent="0.15">
      <c r="A199" s="18" t="s">
        <v>99</v>
      </c>
      <c r="B199" s="11" t="s">
        <v>231</v>
      </c>
      <c r="C199" s="21">
        <v>-94.817541124412443</v>
      </c>
      <c r="D199" s="11">
        <v>0.34881357572993243</v>
      </c>
      <c r="E199" s="12">
        <v>0.62930284281173376</v>
      </c>
    </row>
    <row r="200" spans="1:5" x14ac:dyDescent="0.15">
      <c r="A200" s="18" t="s">
        <v>100</v>
      </c>
      <c r="B200" s="11" t="s">
        <v>231</v>
      </c>
      <c r="C200" s="21">
        <v>-0.52060700243041402</v>
      </c>
      <c r="D200" s="11">
        <v>0.2681418394978905</v>
      </c>
      <c r="E200" s="12">
        <v>0.59229999700703573</v>
      </c>
    </row>
    <row r="201" spans="1:5" x14ac:dyDescent="0.15">
      <c r="A201" s="18" t="s">
        <v>101</v>
      </c>
      <c r="B201" s="11" t="s">
        <v>231</v>
      </c>
      <c r="C201" s="21">
        <v>2.5269781061426713</v>
      </c>
      <c r="D201" s="11">
        <v>6.0904720016622046E-2</v>
      </c>
      <c r="E201" s="12">
        <v>0.40804727490869819</v>
      </c>
    </row>
    <row r="202" spans="1:5" x14ac:dyDescent="0.15">
      <c r="A202" s="18" t="s">
        <v>102</v>
      </c>
      <c r="B202" s="11" t="s">
        <v>231</v>
      </c>
      <c r="C202" s="21">
        <v>-0.36562009721868238</v>
      </c>
      <c r="D202" s="11">
        <v>0.27138102520131047</v>
      </c>
      <c r="E202" s="12">
        <v>0.59229999700703573</v>
      </c>
    </row>
    <row r="203" spans="1:5" x14ac:dyDescent="0.15">
      <c r="A203" s="18" t="s">
        <v>103</v>
      </c>
      <c r="B203" s="11" t="s">
        <v>231</v>
      </c>
      <c r="C203" s="21">
        <v>-0.22002303700180692</v>
      </c>
      <c r="D203" s="11">
        <v>0.71304081819118381</v>
      </c>
      <c r="E203" s="12">
        <v>0.90704506862637591</v>
      </c>
    </row>
    <row r="204" spans="1:5" x14ac:dyDescent="0.15">
      <c r="A204" s="18" t="s">
        <v>104</v>
      </c>
      <c r="B204" s="11" t="s">
        <v>231</v>
      </c>
      <c r="C204" s="21">
        <v>-0.39162372853794541</v>
      </c>
      <c r="D204" s="11">
        <v>0.25688325136440754</v>
      </c>
      <c r="E204" s="12">
        <v>0.58764142468982117</v>
      </c>
    </row>
    <row r="205" spans="1:5" x14ac:dyDescent="0.15">
      <c r="A205" s="18" t="s">
        <v>105</v>
      </c>
      <c r="B205" s="11" t="s">
        <v>231</v>
      </c>
      <c r="C205" s="21">
        <v>34.151196879588156</v>
      </c>
      <c r="D205" s="11">
        <v>0.67659332198878708</v>
      </c>
      <c r="E205" s="12">
        <v>0.89057503827476148</v>
      </c>
    </row>
    <row r="206" spans="1:5" x14ac:dyDescent="0.15">
      <c r="A206" s="18" t="s">
        <v>106</v>
      </c>
      <c r="B206" s="11" t="s">
        <v>231</v>
      </c>
      <c r="C206" s="21">
        <v>1.4023251804001651</v>
      </c>
      <c r="D206" s="11">
        <v>0.8328428762694764</v>
      </c>
      <c r="E206" s="12">
        <v>0.94468551851545934</v>
      </c>
    </row>
    <row r="207" spans="1:5" x14ac:dyDescent="0.15">
      <c r="A207" s="18" t="s">
        <v>107</v>
      </c>
      <c r="B207" s="11" t="s">
        <v>231</v>
      </c>
      <c r="C207" s="21">
        <v>0.15798477854001097</v>
      </c>
      <c r="D207" s="11">
        <v>0.63624081874635785</v>
      </c>
      <c r="E207" s="12">
        <v>0.85452570774518877</v>
      </c>
    </row>
    <row r="208" spans="1:5" x14ac:dyDescent="0.15">
      <c r="A208" s="18" t="s">
        <v>108</v>
      </c>
      <c r="B208" s="11" t="s">
        <v>231</v>
      </c>
      <c r="C208" s="21">
        <v>-61.456156846049105</v>
      </c>
      <c r="D208" s="11">
        <v>4.3405725058299011E-2</v>
      </c>
      <c r="E208" s="12">
        <v>0.40804727490869819</v>
      </c>
    </row>
    <row r="209" spans="1:5" x14ac:dyDescent="0.15">
      <c r="A209" s="18" t="s">
        <v>109</v>
      </c>
      <c r="B209" s="11" t="s">
        <v>231</v>
      </c>
      <c r="C209" s="21">
        <v>-0.44140797375726804</v>
      </c>
      <c r="D209" s="11">
        <v>0.53876582377922921</v>
      </c>
      <c r="E209" s="12">
        <v>0.78254021127199958</v>
      </c>
    </row>
    <row r="210" spans="1:5" x14ac:dyDescent="0.15">
      <c r="A210" s="18" t="s">
        <v>110</v>
      </c>
      <c r="B210" s="11" t="s">
        <v>231</v>
      </c>
      <c r="C210" s="21">
        <v>-1.207778266715537</v>
      </c>
      <c r="D210" s="11">
        <v>2.6548193334444961E-3</v>
      </c>
      <c r="E210" s="12">
        <v>0.19488781354260318</v>
      </c>
    </row>
    <row r="211" spans="1:5" x14ac:dyDescent="0.15">
      <c r="A211" s="18" t="s">
        <v>111</v>
      </c>
      <c r="B211" s="11" t="s">
        <v>231</v>
      </c>
      <c r="C211" s="21">
        <v>-0.68000191921348319</v>
      </c>
      <c r="D211" s="11">
        <v>2.8288355142125979E-2</v>
      </c>
      <c r="E211" s="12">
        <v>0.40666291878360955</v>
      </c>
    </row>
    <row r="212" spans="1:5" x14ac:dyDescent="0.15">
      <c r="A212" s="18" t="s">
        <v>112</v>
      </c>
      <c r="B212" s="11" t="s">
        <v>231</v>
      </c>
      <c r="C212" s="21">
        <v>-0.13756950398915371</v>
      </c>
      <c r="D212" s="11">
        <v>0.52519181980583918</v>
      </c>
      <c r="E212" s="12">
        <v>0.77234091147917527</v>
      </c>
    </row>
    <row r="213" spans="1:5" x14ac:dyDescent="0.15">
      <c r="A213" s="18" t="s">
        <v>113</v>
      </c>
      <c r="B213" s="11" t="s">
        <v>231</v>
      </c>
      <c r="C213" s="21">
        <v>-0.15302885893942558</v>
      </c>
      <c r="D213" s="11">
        <v>0.70639951984305283</v>
      </c>
      <c r="E213" s="12">
        <v>0.90704506862637591</v>
      </c>
    </row>
    <row r="214" spans="1:5" x14ac:dyDescent="0.15">
      <c r="A214" s="18" t="s">
        <v>114</v>
      </c>
      <c r="B214" s="11" t="s">
        <v>231</v>
      </c>
      <c r="C214" s="21">
        <v>-0.14785426554155023</v>
      </c>
      <c r="D214" s="11">
        <v>0.52183001969300502</v>
      </c>
      <c r="E214" s="12">
        <v>0.77063505017954326</v>
      </c>
    </row>
    <row r="215" spans="1:5" x14ac:dyDescent="0.15">
      <c r="A215" s="18" t="s">
        <v>115</v>
      </c>
      <c r="B215" s="11" t="s">
        <v>231</v>
      </c>
      <c r="C215" s="21">
        <v>0.2348031092056303</v>
      </c>
      <c r="D215" s="11">
        <v>0.8126139665737282</v>
      </c>
      <c r="E215" s="12">
        <v>0.93994238092123605</v>
      </c>
    </row>
    <row r="216" spans="1:5" x14ac:dyDescent="0.15">
      <c r="A216" s="18" t="s">
        <v>116</v>
      </c>
      <c r="B216" s="11" t="s">
        <v>231</v>
      </c>
      <c r="C216" s="21">
        <v>-1.5902460447733728</v>
      </c>
      <c r="D216" s="11">
        <v>2.290577541714631E-2</v>
      </c>
      <c r="E216" s="12">
        <v>0.38176292361910519</v>
      </c>
    </row>
    <row r="217" spans="1:5" x14ac:dyDescent="0.15">
      <c r="A217" s="18" t="s">
        <v>117</v>
      </c>
      <c r="B217" s="11" t="s">
        <v>231</v>
      </c>
      <c r="C217" s="21">
        <v>0.13460042498286656</v>
      </c>
      <c r="D217" s="11">
        <v>0.43537710279320052</v>
      </c>
      <c r="E217" s="12">
        <v>0.69603731530630342</v>
      </c>
    </row>
    <row r="218" spans="1:5" x14ac:dyDescent="0.15">
      <c r="A218" s="18" t="s">
        <v>118</v>
      </c>
      <c r="B218" s="11" t="s">
        <v>231</v>
      </c>
      <c r="C218" s="21">
        <v>-0.61151429759989473</v>
      </c>
      <c r="D218" s="11">
        <v>0.32032641929491573</v>
      </c>
      <c r="E218" s="12">
        <v>0.61417624061532727</v>
      </c>
    </row>
    <row r="219" spans="1:5" x14ac:dyDescent="0.15">
      <c r="A219" s="18" t="s">
        <v>119</v>
      </c>
      <c r="B219" s="11" t="s">
        <v>231</v>
      </c>
      <c r="C219" s="21">
        <v>-2.260016733484552</v>
      </c>
      <c r="D219" s="11">
        <v>1.1573477447985137E-2</v>
      </c>
      <c r="E219" s="12">
        <v>0.2531698191746749</v>
      </c>
    </row>
    <row r="220" spans="1:5" x14ac:dyDescent="0.15">
      <c r="A220" s="18" t="s">
        <v>120</v>
      </c>
      <c r="B220" s="11" t="s">
        <v>231</v>
      </c>
      <c r="C220" s="21">
        <v>2.2007509574956019E-3</v>
      </c>
      <c r="D220" s="11">
        <v>0.99468971911386816</v>
      </c>
      <c r="E220" s="12">
        <v>0.99753983292221737</v>
      </c>
    </row>
    <row r="221" spans="1:5" x14ac:dyDescent="0.15">
      <c r="A221" s="18" t="s">
        <v>121</v>
      </c>
      <c r="B221" s="11" t="s">
        <v>231</v>
      </c>
      <c r="C221" s="21">
        <v>-0.16684544099915888</v>
      </c>
      <c r="D221" s="11">
        <v>0.41054681745261457</v>
      </c>
      <c r="E221" s="12">
        <v>0.67197354935450471</v>
      </c>
    </row>
    <row r="222" spans="1:5" x14ac:dyDescent="0.15">
      <c r="A222" s="18" t="s">
        <v>122</v>
      </c>
      <c r="B222" s="11" t="s">
        <v>231</v>
      </c>
      <c r="C222" s="21">
        <v>-0.72235116568380597</v>
      </c>
      <c r="D222" s="11">
        <v>0.1860451972361698</v>
      </c>
      <c r="E222" s="12">
        <v>0.51585529437329469</v>
      </c>
    </row>
    <row r="223" spans="1:5" x14ac:dyDescent="0.15">
      <c r="A223" s="18" t="s">
        <v>123</v>
      </c>
      <c r="B223" s="11" t="s">
        <v>231</v>
      </c>
      <c r="C223" s="21">
        <v>0.84059575205893977</v>
      </c>
      <c r="D223" s="11">
        <v>5.5449732824893678E-3</v>
      </c>
      <c r="E223" s="12">
        <v>0.21563784987458651</v>
      </c>
    </row>
    <row r="224" spans="1:5" x14ac:dyDescent="0.15">
      <c r="A224" s="18" t="s">
        <v>124</v>
      </c>
      <c r="B224" s="11" t="s">
        <v>231</v>
      </c>
      <c r="C224" s="21">
        <v>-1.1314710932707854</v>
      </c>
      <c r="D224" s="11">
        <v>7.054289060043073E-2</v>
      </c>
      <c r="E224" s="12">
        <v>0.4184747747483179</v>
      </c>
    </row>
    <row r="225" spans="1:5" x14ac:dyDescent="0.15">
      <c r="A225" s="18" t="s">
        <v>125</v>
      </c>
      <c r="B225" s="11" t="s">
        <v>231</v>
      </c>
      <c r="C225" s="21">
        <v>-4.8119464390676923</v>
      </c>
      <c r="D225" s="11">
        <v>4.0509615307921187E-2</v>
      </c>
      <c r="E225" s="12">
        <v>0.40804727490869819</v>
      </c>
    </row>
    <row r="226" spans="1:5" x14ac:dyDescent="0.15">
      <c r="A226" s="18" t="s">
        <v>126</v>
      </c>
      <c r="B226" s="11" t="s">
        <v>231</v>
      </c>
      <c r="C226" s="21">
        <v>-2.2122427096390695</v>
      </c>
      <c r="D226" s="11">
        <v>0.10768041214336029</v>
      </c>
      <c r="E226" s="12">
        <v>0.45961151524605004</v>
      </c>
    </row>
    <row r="227" spans="1:5" x14ac:dyDescent="0.15">
      <c r="A227" s="18" t="s">
        <v>127</v>
      </c>
      <c r="B227" s="11" t="s">
        <v>231</v>
      </c>
      <c r="C227" s="21">
        <v>-4.1463856964532537</v>
      </c>
      <c r="D227" s="11">
        <v>8.7167202549985834E-2</v>
      </c>
      <c r="E227" s="12">
        <v>0.43025928958023402</v>
      </c>
    </row>
    <row r="228" spans="1:5" x14ac:dyDescent="0.15">
      <c r="A228" s="18" t="s">
        <v>128</v>
      </c>
      <c r="B228" s="11" t="s">
        <v>231</v>
      </c>
      <c r="C228" s="21">
        <v>0.1771229770330153</v>
      </c>
      <c r="D228" s="11">
        <v>0.42439557608072842</v>
      </c>
      <c r="E228" s="12">
        <v>0.68767801679747664</v>
      </c>
    </row>
    <row r="229" spans="1:5" x14ac:dyDescent="0.15">
      <c r="A229" s="18" t="s">
        <v>129</v>
      </c>
      <c r="B229" s="11" t="s">
        <v>231</v>
      </c>
      <c r="C229" s="21">
        <v>-0.8526947766011933</v>
      </c>
      <c r="D229" s="11">
        <v>3.4608138870039433E-2</v>
      </c>
      <c r="E229" s="12">
        <v>0.40804727490869819</v>
      </c>
    </row>
    <row r="230" spans="1:5" x14ac:dyDescent="0.15">
      <c r="A230" s="18" t="s">
        <v>130</v>
      </c>
      <c r="B230" s="11" t="s">
        <v>231</v>
      </c>
      <c r="C230" s="21">
        <v>-5.377242707607216E-2</v>
      </c>
      <c r="D230" s="11">
        <v>0.90201584754085762</v>
      </c>
      <c r="E230" s="12">
        <v>0.97439983530648189</v>
      </c>
    </row>
    <row r="231" spans="1:5" x14ac:dyDescent="0.15">
      <c r="A231" s="18" t="s">
        <v>131</v>
      </c>
      <c r="B231" s="11" t="s">
        <v>231</v>
      </c>
      <c r="C231" s="21">
        <v>-0.39292045663742114</v>
      </c>
      <c r="D231" s="11">
        <v>0.88635641194717696</v>
      </c>
      <c r="E231" s="12">
        <v>0.96643222486452307</v>
      </c>
    </row>
    <row r="232" spans="1:5" x14ac:dyDescent="0.15">
      <c r="A232" s="18" t="s">
        <v>132</v>
      </c>
      <c r="B232" s="11" t="s">
        <v>231</v>
      </c>
      <c r="C232" s="21">
        <v>-0.72942130934516303</v>
      </c>
      <c r="D232" s="11">
        <v>0.58924038903493936</v>
      </c>
      <c r="E232" s="12">
        <v>0.82493654464891508</v>
      </c>
    </row>
    <row r="233" spans="1:5" x14ac:dyDescent="0.15">
      <c r="A233" s="18" t="s">
        <v>133</v>
      </c>
      <c r="B233" s="11" t="s">
        <v>231</v>
      </c>
      <c r="C233" s="21">
        <v>-0.74843930527429525</v>
      </c>
      <c r="D233" s="11">
        <v>0.11854947681493715</v>
      </c>
      <c r="E233" s="12">
        <v>0.4728968413190538</v>
      </c>
    </row>
    <row r="234" spans="1:5" x14ac:dyDescent="0.15">
      <c r="A234" s="18" t="s">
        <v>134</v>
      </c>
      <c r="B234" s="11" t="s">
        <v>231</v>
      </c>
      <c r="C234" s="21">
        <v>0.71045284100073558</v>
      </c>
      <c r="D234" s="11">
        <v>9.0020811878460172E-2</v>
      </c>
      <c r="E234" s="12">
        <v>0.43025928958023402</v>
      </c>
    </row>
    <row r="235" spans="1:5" x14ac:dyDescent="0.15">
      <c r="A235" s="18" t="s">
        <v>135</v>
      </c>
      <c r="B235" s="11" t="s">
        <v>231</v>
      </c>
      <c r="C235" s="21">
        <v>-0.1340037321935155</v>
      </c>
      <c r="D235" s="11">
        <v>0.89469911388318191</v>
      </c>
      <c r="E235" s="12">
        <v>0.97249903682954553</v>
      </c>
    </row>
    <row r="236" spans="1:5" x14ac:dyDescent="0.15">
      <c r="A236" s="18" t="s">
        <v>136</v>
      </c>
      <c r="B236" s="11" t="s">
        <v>231</v>
      </c>
      <c r="C236" s="21">
        <v>-11.007688617341545</v>
      </c>
      <c r="D236" s="11">
        <v>4.3225287075135711E-3</v>
      </c>
      <c r="E236" s="12">
        <v>0.19946800421072378</v>
      </c>
    </row>
    <row r="237" spans="1:5" x14ac:dyDescent="0.15">
      <c r="A237" s="18" t="s">
        <v>137</v>
      </c>
      <c r="B237" s="11" t="s">
        <v>231</v>
      </c>
      <c r="C237" s="21">
        <v>-0.26465174624660209</v>
      </c>
      <c r="D237" s="11">
        <v>0.43412087195665872</v>
      </c>
      <c r="E237" s="12">
        <v>0.69603731530630342</v>
      </c>
    </row>
    <row r="238" spans="1:5" x14ac:dyDescent="0.15">
      <c r="A238" s="18" t="s">
        <v>138</v>
      </c>
      <c r="B238" s="11" t="s">
        <v>231</v>
      </c>
      <c r="C238" s="21">
        <v>-1.6357963408930882</v>
      </c>
      <c r="D238" s="11">
        <v>0.15373203051847417</v>
      </c>
      <c r="E238" s="12">
        <v>0.48492618173971147</v>
      </c>
    </row>
    <row r="239" spans="1:5" x14ac:dyDescent="0.15">
      <c r="A239" s="18" t="s">
        <v>139</v>
      </c>
      <c r="B239" s="11" t="s">
        <v>231</v>
      </c>
      <c r="C239" s="21">
        <v>-3.0859547585123468</v>
      </c>
      <c r="D239" s="11">
        <v>0.37386471933089538</v>
      </c>
      <c r="E239" s="12">
        <v>0.636788616016008</v>
      </c>
    </row>
    <row r="240" spans="1:5" x14ac:dyDescent="0.15">
      <c r="A240" s="18" t="s">
        <v>140</v>
      </c>
      <c r="B240" s="11" t="s">
        <v>231</v>
      </c>
      <c r="C240" s="21">
        <v>-3.5563870856364921E-2</v>
      </c>
      <c r="D240" s="11">
        <v>0.80133770002156013</v>
      </c>
      <c r="E240" s="12">
        <v>0.93994238092123605</v>
      </c>
    </row>
    <row r="241" spans="1:5" x14ac:dyDescent="0.15">
      <c r="A241" s="18" t="s">
        <v>141</v>
      </c>
      <c r="B241" s="11" t="s">
        <v>231</v>
      </c>
      <c r="C241" s="21">
        <v>-5.5090725523395037</v>
      </c>
      <c r="D241" s="11">
        <v>0.2605261554810141</v>
      </c>
      <c r="E241" s="12">
        <v>0.58828486721519313</v>
      </c>
    </row>
    <row r="242" spans="1:5" x14ac:dyDescent="0.15">
      <c r="A242" s="18" t="s">
        <v>142</v>
      </c>
      <c r="B242" s="11" t="s">
        <v>231</v>
      </c>
      <c r="C242" s="21">
        <v>-0.39593666819161588</v>
      </c>
      <c r="D242" s="11">
        <v>0.16706805652586798</v>
      </c>
      <c r="E242" s="12">
        <v>0.49372259887186271</v>
      </c>
    </row>
    <row r="243" spans="1:5" x14ac:dyDescent="0.15">
      <c r="A243" s="18" t="s">
        <v>143</v>
      </c>
      <c r="B243" s="11" t="s">
        <v>231</v>
      </c>
      <c r="C243" s="21">
        <v>0.11685783394920714</v>
      </c>
      <c r="D243" s="11">
        <v>0.19160339505293802</v>
      </c>
      <c r="E243" s="12">
        <v>0.51585529437329469</v>
      </c>
    </row>
    <row r="244" spans="1:5" x14ac:dyDescent="0.15">
      <c r="A244" s="18" t="s">
        <v>144</v>
      </c>
      <c r="B244" s="11" t="s">
        <v>231</v>
      </c>
      <c r="C244" s="21">
        <v>1.4050209345699773</v>
      </c>
      <c r="D244" s="11">
        <v>0.31720703171233489</v>
      </c>
      <c r="E244" s="12">
        <v>0.61417624061532727</v>
      </c>
    </row>
    <row r="245" spans="1:5" x14ac:dyDescent="0.15">
      <c r="A245" s="18" t="s">
        <v>145</v>
      </c>
      <c r="B245" s="11" t="s">
        <v>231</v>
      </c>
      <c r="C245" s="21">
        <v>0.30359380529396851</v>
      </c>
      <c r="D245" s="11">
        <v>0.55193943158360148</v>
      </c>
      <c r="E245" s="12">
        <v>0.79171639776336278</v>
      </c>
    </row>
    <row r="246" spans="1:5" x14ac:dyDescent="0.15">
      <c r="A246" s="18" t="s">
        <v>146</v>
      </c>
      <c r="B246" s="11" t="s">
        <v>231</v>
      </c>
      <c r="C246" s="21">
        <v>3.2048615386807311E-2</v>
      </c>
      <c r="D246" s="11">
        <v>0.83532359727343353</v>
      </c>
      <c r="E246" s="12">
        <v>0.94468551851545934</v>
      </c>
    </row>
    <row r="247" spans="1:5" x14ac:dyDescent="0.15">
      <c r="A247" s="18" t="s">
        <v>147</v>
      </c>
      <c r="B247" s="11" t="s">
        <v>231</v>
      </c>
      <c r="C247" s="21">
        <v>1.3100786071675736</v>
      </c>
      <c r="D247" s="11">
        <v>0.24514034453755479</v>
      </c>
      <c r="E247" s="12">
        <v>0.58764142468982117</v>
      </c>
    </row>
    <row r="248" spans="1:5" x14ac:dyDescent="0.15">
      <c r="A248" s="18" t="s">
        <v>148</v>
      </c>
      <c r="B248" s="11" t="s">
        <v>231</v>
      </c>
      <c r="C248" s="21">
        <v>1.0123261332046964</v>
      </c>
      <c r="D248" s="11">
        <v>0.40184592281829823</v>
      </c>
      <c r="E248" s="12">
        <v>0.66974320469716375</v>
      </c>
    </row>
    <row r="249" spans="1:5" x14ac:dyDescent="0.15">
      <c r="A249" s="18" t="s">
        <v>149</v>
      </c>
      <c r="B249" s="11" t="s">
        <v>231</v>
      </c>
      <c r="C249" s="21">
        <v>20.136914164216858</v>
      </c>
      <c r="D249" s="11">
        <v>5.4440187651505129E-2</v>
      </c>
      <c r="E249" s="12">
        <v>0.40804727490869819</v>
      </c>
    </row>
    <row r="250" spans="1:5" x14ac:dyDescent="0.15">
      <c r="A250" s="18" t="s">
        <v>150</v>
      </c>
      <c r="B250" s="11" t="s">
        <v>231</v>
      </c>
      <c r="C250" s="21">
        <v>2.7768175274940927</v>
      </c>
      <c r="D250" s="11">
        <v>0.75677587442348537</v>
      </c>
      <c r="E250" s="12">
        <v>0.92676317909227912</v>
      </c>
    </row>
    <row r="251" spans="1:5" x14ac:dyDescent="0.15">
      <c r="A251" s="18" t="s">
        <v>151</v>
      </c>
      <c r="B251" s="11" t="s">
        <v>231</v>
      </c>
      <c r="C251" s="21">
        <v>-1.4203596922661852</v>
      </c>
      <c r="D251" s="11">
        <v>0.32433522509131751</v>
      </c>
      <c r="E251" s="12">
        <v>0.61417624061532727</v>
      </c>
    </row>
    <row r="252" spans="1:5" x14ac:dyDescent="0.15">
      <c r="A252" s="18" t="s">
        <v>152</v>
      </c>
      <c r="B252" s="11" t="s">
        <v>231</v>
      </c>
      <c r="C252" s="21">
        <v>4.6769319179069367E-2</v>
      </c>
      <c r="D252" s="11">
        <v>0.94453949984653007</v>
      </c>
      <c r="E252" s="12">
        <v>0.97442776635449202</v>
      </c>
    </row>
    <row r="253" spans="1:5" x14ac:dyDescent="0.15">
      <c r="A253" s="18" t="s">
        <v>153</v>
      </c>
      <c r="B253" s="11" t="s">
        <v>231</v>
      </c>
      <c r="C253" s="21">
        <v>-0.8645979721207343</v>
      </c>
      <c r="D253" s="11">
        <v>0.60923262625878727</v>
      </c>
      <c r="E253" s="12">
        <v>0.8461564253594267</v>
      </c>
    </row>
    <row r="254" spans="1:5" x14ac:dyDescent="0.15">
      <c r="A254" s="18" t="s">
        <v>154</v>
      </c>
      <c r="B254" s="11" t="s">
        <v>231</v>
      </c>
      <c r="C254" s="21">
        <v>-0.53939698092947286</v>
      </c>
      <c r="D254" s="11">
        <v>0.58070367195033756</v>
      </c>
      <c r="E254" s="12">
        <v>0.82285945418064033</v>
      </c>
    </row>
    <row r="255" spans="1:5" x14ac:dyDescent="0.15">
      <c r="A255" s="18" t="s">
        <v>155</v>
      </c>
      <c r="B255" s="11" t="s">
        <v>231</v>
      </c>
      <c r="C255" s="21">
        <v>-0.11868360843530688</v>
      </c>
      <c r="D255" s="11">
        <v>0.52111889047890048</v>
      </c>
      <c r="E255" s="12">
        <v>0.77063505017954326</v>
      </c>
    </row>
    <row r="256" spans="1:5" x14ac:dyDescent="0.15">
      <c r="A256" s="18" t="s">
        <v>156</v>
      </c>
      <c r="B256" s="11" t="s">
        <v>231</v>
      </c>
      <c r="C256" s="21">
        <v>-0.30256285167449526</v>
      </c>
      <c r="D256" s="11">
        <v>0.28520096693041819</v>
      </c>
      <c r="E256" s="12">
        <v>0.60565467356516656</v>
      </c>
    </row>
    <row r="257" spans="1:5" x14ac:dyDescent="0.15">
      <c r="A257" s="18" t="s">
        <v>157</v>
      </c>
      <c r="B257" s="11" t="s">
        <v>231</v>
      </c>
      <c r="C257" s="21">
        <v>0.48958835192581723</v>
      </c>
      <c r="D257" s="11">
        <v>0.37520525404905958</v>
      </c>
      <c r="E257" s="12">
        <v>0.636788616016008</v>
      </c>
    </row>
    <row r="258" spans="1:5" x14ac:dyDescent="0.15">
      <c r="A258" s="18" t="s">
        <v>158</v>
      </c>
      <c r="B258" s="11" t="s">
        <v>231</v>
      </c>
      <c r="C258" s="21">
        <v>-1.8780949396225526</v>
      </c>
      <c r="D258" s="11">
        <v>3.4688682407561199E-2</v>
      </c>
      <c r="E258" s="12">
        <v>0.40804727490869819</v>
      </c>
    </row>
    <row r="259" spans="1:5" x14ac:dyDescent="0.15">
      <c r="A259" s="18" t="s">
        <v>159</v>
      </c>
      <c r="B259" s="11" t="s">
        <v>231</v>
      </c>
      <c r="C259" s="21">
        <v>-3.9307056265942486</v>
      </c>
      <c r="D259" s="11">
        <v>2.0216701575412419E-2</v>
      </c>
      <c r="E259" s="12">
        <v>0.36900860082041997</v>
      </c>
    </row>
    <row r="260" spans="1:5" x14ac:dyDescent="0.15">
      <c r="A260" s="18" t="s">
        <v>160</v>
      </c>
      <c r="B260" s="11" t="s">
        <v>231</v>
      </c>
      <c r="C260" s="21">
        <v>-0.78432427948852368</v>
      </c>
      <c r="D260" s="11">
        <v>2.5793475469078355E-3</v>
      </c>
      <c r="E260" s="12">
        <v>0.19488781354260318</v>
      </c>
    </row>
    <row r="261" spans="1:5" x14ac:dyDescent="0.15">
      <c r="A261" s="18" t="s">
        <v>161</v>
      </c>
      <c r="B261" s="11" t="s">
        <v>231</v>
      </c>
      <c r="C261" s="21">
        <v>-8.1135873539788142E-2</v>
      </c>
      <c r="D261" s="11">
        <v>0.58847144751444569</v>
      </c>
      <c r="E261" s="12">
        <v>0.82493654464891508</v>
      </c>
    </row>
    <row r="262" spans="1:5" x14ac:dyDescent="0.15">
      <c r="A262" s="18" t="s">
        <v>162</v>
      </c>
      <c r="B262" s="11" t="s">
        <v>231</v>
      </c>
      <c r="C262" s="21">
        <v>-1.2927280795749903</v>
      </c>
      <c r="D262" s="11">
        <v>9.4657043707651475E-2</v>
      </c>
      <c r="E262" s="12">
        <v>0.43025928958023402</v>
      </c>
    </row>
    <row r="263" spans="1:5" x14ac:dyDescent="0.15">
      <c r="A263" s="18" t="s">
        <v>163</v>
      </c>
      <c r="B263" s="11" t="s">
        <v>231</v>
      </c>
      <c r="C263" s="21">
        <v>-0.97457480594509205</v>
      </c>
      <c r="D263" s="11">
        <v>1.0404459797505216E-2</v>
      </c>
      <c r="E263" s="12">
        <v>0.2531698191746749</v>
      </c>
    </row>
    <row r="264" spans="1:5" x14ac:dyDescent="0.15">
      <c r="A264" s="18" t="s">
        <v>164</v>
      </c>
      <c r="B264" s="11" t="s">
        <v>231</v>
      </c>
      <c r="C264" s="21">
        <v>-0.13461318537900713</v>
      </c>
      <c r="D264" s="11">
        <v>0.16167947623546328</v>
      </c>
      <c r="E264" s="12">
        <v>0.48834288243213347</v>
      </c>
    </row>
    <row r="265" spans="1:5" x14ac:dyDescent="0.15">
      <c r="A265" s="18" t="s">
        <v>165</v>
      </c>
      <c r="B265" s="11" t="s">
        <v>231</v>
      </c>
      <c r="C265" s="21">
        <v>0.72931445162022057</v>
      </c>
      <c r="D265" s="11">
        <v>0.60551569511207815</v>
      </c>
      <c r="E265" s="12">
        <v>0.84434459477779822</v>
      </c>
    </row>
    <row r="266" spans="1:5" x14ac:dyDescent="0.15">
      <c r="A266" s="18" t="s">
        <v>166</v>
      </c>
      <c r="B266" s="11" t="s">
        <v>231</v>
      </c>
      <c r="C266" s="21">
        <v>-0.94389128923307497</v>
      </c>
      <c r="D266" s="11">
        <v>0.40589129303541649</v>
      </c>
      <c r="E266" s="12">
        <v>0.67010354982262155</v>
      </c>
    </row>
    <row r="267" spans="1:5" x14ac:dyDescent="0.15">
      <c r="A267" s="18" t="s">
        <v>167</v>
      </c>
      <c r="B267" s="11" t="s">
        <v>231</v>
      </c>
      <c r="C267" s="21">
        <v>-1.1025180084784954E-2</v>
      </c>
      <c r="D267" s="11">
        <v>0.92556034385120955</v>
      </c>
      <c r="E267" s="12">
        <v>0.97442776635449202</v>
      </c>
    </row>
    <row r="268" spans="1:5" x14ac:dyDescent="0.15">
      <c r="A268" s="18" t="s">
        <v>168</v>
      </c>
      <c r="B268" s="11" t="s">
        <v>231</v>
      </c>
      <c r="C268" s="21">
        <v>-7.1784228848766745</v>
      </c>
      <c r="D268" s="11">
        <v>9.1645389610210529E-2</v>
      </c>
      <c r="E268" s="12">
        <v>0.43025928958023402</v>
      </c>
    </row>
    <row r="269" spans="1:5" x14ac:dyDescent="0.15">
      <c r="A269" s="18" t="s">
        <v>169</v>
      </c>
      <c r="B269" s="11" t="s">
        <v>231</v>
      </c>
      <c r="C269" s="21">
        <v>-1.7548142641915558</v>
      </c>
      <c r="D269" s="11">
        <v>0.39373769586033869</v>
      </c>
      <c r="E269" s="12">
        <v>0.65936934713453854</v>
      </c>
    </row>
    <row r="270" spans="1:5" x14ac:dyDescent="0.15">
      <c r="A270" s="18" t="s">
        <v>170</v>
      </c>
      <c r="B270" s="11" t="s">
        <v>231</v>
      </c>
      <c r="C270" s="21">
        <v>-0.2522457141976181</v>
      </c>
      <c r="D270" s="11">
        <v>0.20569162934496765</v>
      </c>
      <c r="E270" s="12">
        <v>0.53432776454871678</v>
      </c>
    </row>
    <row r="271" spans="1:5" x14ac:dyDescent="0.15">
      <c r="A271" s="18" t="s">
        <v>171</v>
      </c>
      <c r="B271" s="11" t="s">
        <v>231</v>
      </c>
      <c r="C271" s="21">
        <v>33.907753219515492</v>
      </c>
      <c r="D271" s="11">
        <v>0.16905967629874702</v>
      </c>
      <c r="E271" s="12">
        <v>0.49372259887186271</v>
      </c>
    </row>
    <row r="272" spans="1:5" x14ac:dyDescent="0.15">
      <c r="A272" s="18" t="s">
        <v>172</v>
      </c>
      <c r="B272" s="11" t="s">
        <v>231</v>
      </c>
      <c r="C272" s="21">
        <v>-3.3006906352559149</v>
      </c>
      <c r="D272" s="11">
        <v>0.14537281579029379</v>
      </c>
      <c r="E272" s="12">
        <v>0.48284377794265132</v>
      </c>
    </row>
    <row r="273" spans="1:5" x14ac:dyDescent="0.15">
      <c r="A273" s="18" t="s">
        <v>173</v>
      </c>
      <c r="B273" s="11" t="s">
        <v>231</v>
      </c>
      <c r="C273" s="21">
        <v>0.29897062532505531</v>
      </c>
      <c r="D273" s="11">
        <v>0.62483192225499418</v>
      </c>
      <c r="E273" s="12">
        <v>0.85426239370799983</v>
      </c>
    </row>
    <row r="274" spans="1:5" x14ac:dyDescent="0.15">
      <c r="A274" s="18" t="s">
        <v>174</v>
      </c>
      <c r="B274" s="11" t="s">
        <v>231</v>
      </c>
      <c r="C274" s="21">
        <v>-4.0175466144981353</v>
      </c>
      <c r="D274" s="11">
        <v>0.18972842679877114</v>
      </c>
      <c r="E274" s="12">
        <v>0.51585529437329469</v>
      </c>
    </row>
    <row r="275" spans="1:5" x14ac:dyDescent="0.15">
      <c r="A275" s="18" t="s">
        <v>175</v>
      </c>
      <c r="B275" s="11" t="s">
        <v>231</v>
      </c>
      <c r="C275" s="21">
        <v>-19.393263345378593</v>
      </c>
      <c r="D275" s="11">
        <v>0.12949279675243872</v>
      </c>
      <c r="E275" s="12">
        <v>0.48021734230276097</v>
      </c>
    </row>
    <row r="276" spans="1:5" x14ac:dyDescent="0.15">
      <c r="A276" s="18" t="s">
        <v>176</v>
      </c>
      <c r="B276" s="11" t="s">
        <v>231</v>
      </c>
      <c r="C276" s="21">
        <v>-0.4258604520986124</v>
      </c>
      <c r="D276" s="11">
        <v>0.32990038067337579</v>
      </c>
      <c r="E276" s="12">
        <v>0.61417624061532727</v>
      </c>
    </row>
    <row r="277" spans="1:5" x14ac:dyDescent="0.15">
      <c r="A277" s="18" t="s">
        <v>177</v>
      </c>
      <c r="B277" s="11" t="s">
        <v>231</v>
      </c>
      <c r="C277" s="21">
        <v>2.767295701455998</v>
      </c>
      <c r="D277" s="11">
        <v>0.32921949471597522</v>
      </c>
      <c r="E277" s="12">
        <v>0.61417624061532727</v>
      </c>
    </row>
    <row r="278" spans="1:5" x14ac:dyDescent="0.15">
      <c r="A278" s="18" t="s">
        <v>178</v>
      </c>
      <c r="B278" s="11" t="s">
        <v>231</v>
      </c>
      <c r="C278" s="21">
        <v>-0.25472182465361781</v>
      </c>
      <c r="D278" s="11">
        <v>0.84623966060081912</v>
      </c>
      <c r="E278" s="12">
        <v>0.94627438086353588</v>
      </c>
    </row>
    <row r="279" spans="1:5" x14ac:dyDescent="0.15">
      <c r="A279" s="18" t="s">
        <v>179</v>
      </c>
      <c r="B279" s="11" t="s">
        <v>231</v>
      </c>
      <c r="C279" s="21">
        <v>0.22568632198101307</v>
      </c>
      <c r="D279" s="11">
        <v>0.710469876476304</v>
      </c>
      <c r="E279" s="12">
        <v>0.90704506862637591</v>
      </c>
    </row>
    <row r="280" spans="1:5" x14ac:dyDescent="0.15">
      <c r="A280" s="18" t="s">
        <v>180</v>
      </c>
      <c r="B280" s="11" t="s">
        <v>231</v>
      </c>
      <c r="C280" s="21">
        <v>-7.5440050945558598E-2</v>
      </c>
      <c r="D280" s="11">
        <v>0.84897349820390589</v>
      </c>
      <c r="E280" s="12">
        <v>0.94630803939925812</v>
      </c>
    </row>
    <row r="281" spans="1:5" x14ac:dyDescent="0.15">
      <c r="A281" s="18" t="s">
        <v>181</v>
      </c>
      <c r="B281" s="11" t="s">
        <v>231</v>
      </c>
      <c r="C281" s="21">
        <v>-2.5038573927847665</v>
      </c>
      <c r="D281" s="11">
        <v>0.36819498950201834</v>
      </c>
      <c r="E281" s="12">
        <v>0.636788616016008</v>
      </c>
    </row>
    <row r="282" spans="1:5" x14ac:dyDescent="0.15">
      <c r="A282" s="18" t="s">
        <v>182</v>
      </c>
      <c r="B282" s="11" t="s">
        <v>231</v>
      </c>
      <c r="C282" s="21">
        <v>-0.75942197931783106</v>
      </c>
      <c r="D282" s="11">
        <v>0.81944302062151197</v>
      </c>
      <c r="E282" s="12">
        <v>0.93994238092123605</v>
      </c>
    </row>
    <row r="283" spans="1:5" x14ac:dyDescent="0.15">
      <c r="A283" s="18" t="s">
        <v>183</v>
      </c>
      <c r="B283" s="11" t="s">
        <v>231</v>
      </c>
      <c r="C283" s="21">
        <v>2.3272665482563869E-2</v>
      </c>
      <c r="D283" s="11">
        <v>0.94163837670356176</v>
      </c>
      <c r="E283" s="12">
        <v>0.97442776635449202</v>
      </c>
    </row>
    <row r="284" spans="1:5" x14ac:dyDescent="0.15">
      <c r="A284" s="18" t="s">
        <v>184</v>
      </c>
      <c r="B284" s="11" t="s">
        <v>231</v>
      </c>
      <c r="C284" s="21">
        <v>-53.219941823705383</v>
      </c>
      <c r="D284" s="11">
        <v>0.12587547594576917</v>
      </c>
      <c r="E284" s="12">
        <v>0.47406589410602484</v>
      </c>
    </row>
    <row r="285" spans="1:5" x14ac:dyDescent="0.15">
      <c r="A285" s="18" t="s">
        <v>185</v>
      </c>
      <c r="B285" s="11" t="s">
        <v>231</v>
      </c>
      <c r="C285" s="21">
        <v>-17.217704003226071</v>
      </c>
      <c r="D285" s="11">
        <v>8.1792974924302653E-2</v>
      </c>
      <c r="E285" s="12">
        <v>0.43025928958023402</v>
      </c>
    </row>
    <row r="286" spans="1:5" x14ac:dyDescent="0.15">
      <c r="A286" s="18" t="s">
        <v>186</v>
      </c>
      <c r="B286" s="11" t="s">
        <v>231</v>
      </c>
      <c r="C286" s="21">
        <v>-16.573608163458953</v>
      </c>
      <c r="D286" s="11">
        <v>0.18497613269683361</v>
      </c>
      <c r="E286" s="12">
        <v>0.51585529437329469</v>
      </c>
    </row>
    <row r="287" spans="1:5" x14ac:dyDescent="0.15">
      <c r="A287" s="18" t="s">
        <v>187</v>
      </c>
      <c r="B287" s="11" t="s">
        <v>231</v>
      </c>
      <c r="C287" s="21">
        <v>0.46565519374959125</v>
      </c>
      <c r="D287" s="11">
        <v>0.93550147204537659</v>
      </c>
      <c r="E287" s="12">
        <v>0.97442776635449202</v>
      </c>
    </row>
    <row r="288" spans="1:5" x14ac:dyDescent="0.15">
      <c r="A288" s="18" t="s">
        <v>188</v>
      </c>
      <c r="B288" s="11" t="s">
        <v>231</v>
      </c>
      <c r="C288" s="21">
        <v>-0.24298416887811519</v>
      </c>
      <c r="D288" s="11">
        <v>0.37397082599183229</v>
      </c>
      <c r="E288" s="12">
        <v>0.636788616016008</v>
      </c>
    </row>
    <row r="289" spans="1:5" x14ac:dyDescent="0.15">
      <c r="A289" s="18" t="s">
        <v>189</v>
      </c>
      <c r="B289" s="11" t="s">
        <v>231</v>
      </c>
      <c r="C289" s="21">
        <v>-9.7721376107415603E-2</v>
      </c>
      <c r="D289" s="11">
        <v>0.81242611681060928</v>
      </c>
      <c r="E289" s="12">
        <v>0.93994238092123605</v>
      </c>
    </row>
    <row r="290" spans="1:5" x14ac:dyDescent="0.15">
      <c r="A290" s="18" t="s">
        <v>190</v>
      </c>
      <c r="B290" s="11" t="s">
        <v>231</v>
      </c>
      <c r="C290" s="21">
        <v>-1.1011232653614105</v>
      </c>
      <c r="D290" s="11">
        <v>0.6957741133984221</v>
      </c>
      <c r="E290" s="12">
        <v>0.90528230367824436</v>
      </c>
    </row>
    <row r="291" spans="1:5" x14ac:dyDescent="0.15">
      <c r="A291" s="18" t="s">
        <v>191</v>
      </c>
      <c r="B291" s="11" t="s">
        <v>231</v>
      </c>
      <c r="C291" s="21">
        <v>8.2738171324922824E-2</v>
      </c>
      <c r="D291" s="11">
        <v>0.93166551215118443</v>
      </c>
      <c r="E291" s="12">
        <v>0.97442776635449202</v>
      </c>
    </row>
    <row r="292" spans="1:5" x14ac:dyDescent="0.15">
      <c r="A292" s="18" t="s">
        <v>192</v>
      </c>
      <c r="B292" s="11" t="s">
        <v>231</v>
      </c>
      <c r="C292" s="21">
        <v>25.597449920331403</v>
      </c>
      <c r="D292" s="11">
        <v>0.35071341819404023</v>
      </c>
      <c r="E292" s="12">
        <v>0.62948562239955941</v>
      </c>
    </row>
    <row r="293" spans="1:5" x14ac:dyDescent="0.15">
      <c r="A293" s="18" t="s">
        <v>193</v>
      </c>
      <c r="B293" s="11" t="s">
        <v>231</v>
      </c>
      <c r="C293" s="21">
        <v>0.13436066009239347</v>
      </c>
      <c r="D293" s="11">
        <v>0.9465869730300781</v>
      </c>
      <c r="E293" s="12">
        <v>0.97442776635449202</v>
      </c>
    </row>
    <row r="294" spans="1:5" x14ac:dyDescent="0.15">
      <c r="A294" s="18" t="s">
        <v>194</v>
      </c>
      <c r="B294" s="11" t="s">
        <v>231</v>
      </c>
      <c r="C294" s="21">
        <v>-2.2961343644963862E-2</v>
      </c>
      <c r="D294" s="11">
        <v>0.97368861075222379</v>
      </c>
      <c r="E294" s="12">
        <v>0.98994912021666726</v>
      </c>
    </row>
    <row r="295" spans="1:5" x14ac:dyDescent="0.15">
      <c r="A295" s="18" t="s">
        <v>195</v>
      </c>
      <c r="B295" s="11" t="s">
        <v>231</v>
      </c>
      <c r="C295" s="21">
        <v>-2.4773569409680967</v>
      </c>
      <c r="D295" s="11">
        <v>0.37654181467401238</v>
      </c>
      <c r="E295" s="12">
        <v>0.636788616016008</v>
      </c>
    </row>
    <row r="296" spans="1:5" x14ac:dyDescent="0.15">
      <c r="A296" s="18" t="s">
        <v>196</v>
      </c>
      <c r="B296" s="11" t="s">
        <v>231</v>
      </c>
      <c r="C296" s="21">
        <v>805.21368009754167</v>
      </c>
      <c r="D296" s="11">
        <v>0.91161300303725457</v>
      </c>
      <c r="E296" s="12">
        <v>0.97442776635449202</v>
      </c>
    </row>
    <row r="297" spans="1:5" x14ac:dyDescent="0.15">
      <c r="A297" s="18" t="s">
        <v>197</v>
      </c>
      <c r="B297" s="11" t="s">
        <v>231</v>
      </c>
      <c r="C297" s="21">
        <v>0.20481986817011652</v>
      </c>
      <c r="D297" s="11">
        <v>0.99785176994813352</v>
      </c>
      <c r="E297" s="12">
        <v>0.99785176994813352</v>
      </c>
    </row>
    <row r="298" spans="1:5" x14ac:dyDescent="0.15">
      <c r="A298" s="18" t="s">
        <v>198</v>
      </c>
      <c r="B298" s="11" t="s">
        <v>231</v>
      </c>
      <c r="C298" s="21">
        <v>-0.68591608947956451</v>
      </c>
      <c r="D298" s="11">
        <v>0.31215070847921411</v>
      </c>
      <c r="E298" s="12">
        <v>0.61417624061532727</v>
      </c>
    </row>
    <row r="299" spans="1:5" x14ac:dyDescent="0.15">
      <c r="A299" s="18" t="s">
        <v>199</v>
      </c>
      <c r="B299" s="11" t="s">
        <v>231</v>
      </c>
      <c r="C299" s="21">
        <v>0.37058318783637717</v>
      </c>
      <c r="D299" s="11">
        <v>0.19584998295504069</v>
      </c>
      <c r="E299" s="12">
        <v>0.52326331323865827</v>
      </c>
    </row>
    <row r="300" spans="1:5" x14ac:dyDescent="0.15">
      <c r="A300" s="18" t="s">
        <v>200</v>
      </c>
      <c r="B300" s="11" t="s">
        <v>231</v>
      </c>
      <c r="C300" s="21">
        <v>-0.274027143624126</v>
      </c>
      <c r="D300" s="11">
        <v>9.2097664264038259E-2</v>
      </c>
      <c r="E300" s="12">
        <v>0.43025928958023402</v>
      </c>
    </row>
    <row r="301" spans="1:5" x14ac:dyDescent="0.15">
      <c r="A301" s="18" t="s">
        <v>201</v>
      </c>
      <c r="B301" s="11" t="s">
        <v>231</v>
      </c>
      <c r="C301" s="21">
        <v>-33.303386923193209</v>
      </c>
      <c r="D301" s="11">
        <v>0.25134489621482453</v>
      </c>
      <c r="E301" s="12">
        <v>0.58764142468982117</v>
      </c>
    </row>
    <row r="302" spans="1:5" x14ac:dyDescent="0.15">
      <c r="A302" s="18" t="s">
        <v>202</v>
      </c>
      <c r="B302" s="11" t="s">
        <v>231</v>
      </c>
      <c r="C302" s="21">
        <v>-11.405885347736536</v>
      </c>
      <c r="D302" s="11">
        <v>0.25980187289722984</v>
      </c>
      <c r="E302" s="12">
        <v>0.58828486721519313</v>
      </c>
    </row>
    <row r="303" spans="1:5" x14ac:dyDescent="0.15">
      <c r="A303" s="18" t="s">
        <v>203</v>
      </c>
      <c r="B303" s="11" t="s">
        <v>231</v>
      </c>
      <c r="C303" s="21">
        <v>3.4104869556864785</v>
      </c>
      <c r="D303" s="11">
        <v>0.61292909796357109</v>
      </c>
      <c r="E303" s="12">
        <v>0.84792562959387308</v>
      </c>
    </row>
    <row r="304" spans="1:5" x14ac:dyDescent="0.15">
      <c r="A304" s="18" t="s">
        <v>204</v>
      </c>
      <c r="B304" s="11" t="s">
        <v>231</v>
      </c>
      <c r="C304" s="21">
        <v>-7.4849965170370174</v>
      </c>
      <c r="D304" s="11">
        <v>4.676964587260507E-2</v>
      </c>
      <c r="E304" s="12">
        <v>0.40804727490869819</v>
      </c>
    </row>
    <row r="305" spans="1:5" x14ac:dyDescent="0.15">
      <c r="A305" s="18" t="s">
        <v>205</v>
      </c>
      <c r="B305" s="11" t="s">
        <v>231</v>
      </c>
      <c r="C305" s="21">
        <v>-2.3044258292074611</v>
      </c>
      <c r="D305" s="11">
        <v>0.32747464006536642</v>
      </c>
      <c r="E305" s="12">
        <v>0.61417624061532727</v>
      </c>
    </row>
    <row r="306" spans="1:5" x14ac:dyDescent="0.15">
      <c r="A306" s="18" t="s">
        <v>206</v>
      </c>
      <c r="B306" s="11" t="s">
        <v>231</v>
      </c>
      <c r="C306" s="21">
        <v>-2.6774324656894666</v>
      </c>
      <c r="D306" s="11">
        <v>0.25571391377770475</v>
      </c>
      <c r="E306" s="12">
        <v>0.58764142468982117</v>
      </c>
    </row>
    <row r="307" spans="1:5" x14ac:dyDescent="0.15">
      <c r="A307" s="18" t="s">
        <v>207</v>
      </c>
      <c r="B307" s="11" t="s">
        <v>231</v>
      </c>
      <c r="C307" s="21">
        <v>-25.555532240449672</v>
      </c>
      <c r="D307" s="11">
        <v>6.2058637195614462E-2</v>
      </c>
      <c r="E307" s="12">
        <v>0.40804727490869819</v>
      </c>
    </row>
    <row r="308" spans="1:5" x14ac:dyDescent="0.15">
      <c r="A308" s="18" t="s">
        <v>208</v>
      </c>
      <c r="B308" s="11" t="s">
        <v>231</v>
      </c>
      <c r="C308" s="21">
        <v>3.3200576873488648</v>
      </c>
      <c r="D308" s="11">
        <v>0.37661498147232475</v>
      </c>
      <c r="E308" s="12">
        <v>0.636788616016008</v>
      </c>
    </row>
    <row r="309" spans="1:5" x14ac:dyDescent="0.15">
      <c r="A309" s="18" t="s">
        <v>209</v>
      </c>
      <c r="B309" s="11" t="s">
        <v>231</v>
      </c>
      <c r="C309" s="21">
        <v>-1.3238253424224726</v>
      </c>
      <c r="D309" s="11">
        <v>4.5592686676736863E-3</v>
      </c>
      <c r="E309" s="12">
        <v>0.19946800421072378</v>
      </c>
    </row>
    <row r="310" spans="1:5" x14ac:dyDescent="0.15">
      <c r="A310" s="18" t="s">
        <v>210</v>
      </c>
      <c r="B310" s="11" t="s">
        <v>231</v>
      </c>
      <c r="C310" s="21">
        <v>-0.50625646524746348</v>
      </c>
      <c r="D310" s="11">
        <v>0.546757211510144</v>
      </c>
      <c r="E310" s="12">
        <v>0.78989106217216376</v>
      </c>
    </row>
    <row r="311" spans="1:5" x14ac:dyDescent="0.15">
      <c r="A311" s="18" t="s">
        <v>211</v>
      </c>
      <c r="B311" s="11" t="s">
        <v>231</v>
      </c>
      <c r="C311" s="21">
        <v>-2.4700214455176059</v>
      </c>
      <c r="D311" s="11">
        <v>0.101809442833196</v>
      </c>
      <c r="E311" s="12">
        <v>0.44541631239523249</v>
      </c>
    </row>
    <row r="312" spans="1:5" x14ac:dyDescent="0.15">
      <c r="A312" s="18" t="s">
        <v>212</v>
      </c>
      <c r="B312" s="11" t="s">
        <v>231</v>
      </c>
      <c r="C312" s="21">
        <v>-0.3055779280092113</v>
      </c>
      <c r="D312" s="11">
        <v>0.76608530559642585</v>
      </c>
      <c r="E312" s="12">
        <v>0.92676317909227912</v>
      </c>
    </row>
    <row r="313" spans="1:5" x14ac:dyDescent="0.15">
      <c r="A313" s="18" t="s">
        <v>213</v>
      </c>
      <c r="B313" s="11" t="s">
        <v>231</v>
      </c>
      <c r="C313" s="21">
        <v>-5.6002539655020644</v>
      </c>
      <c r="D313" s="11">
        <v>0.39025523501426207</v>
      </c>
      <c r="E313" s="12">
        <v>0.65667948199515258</v>
      </c>
    </row>
    <row r="314" spans="1:5" x14ac:dyDescent="0.15">
      <c r="A314" s="18" t="s">
        <v>214</v>
      </c>
      <c r="B314" s="11" t="s">
        <v>231</v>
      </c>
      <c r="C314" s="21">
        <v>-2.0558211366819186</v>
      </c>
      <c r="D314" s="11">
        <v>5.0862205798519113E-2</v>
      </c>
      <c r="E314" s="12">
        <v>0.40804727490869819</v>
      </c>
    </row>
    <row r="315" spans="1:5" x14ac:dyDescent="0.15">
      <c r="A315" s="18" t="s">
        <v>215</v>
      </c>
      <c r="B315" s="11" t="s">
        <v>231</v>
      </c>
      <c r="C315" s="21">
        <v>-48.473658355992754</v>
      </c>
      <c r="D315" s="11">
        <v>3.5557667526168894E-2</v>
      </c>
      <c r="E315" s="12">
        <v>0.40804727490869819</v>
      </c>
    </row>
    <row r="316" spans="1:5" x14ac:dyDescent="0.15">
      <c r="A316" s="18" t="s">
        <v>216</v>
      </c>
      <c r="B316" s="11" t="s">
        <v>231</v>
      </c>
      <c r="C316" s="21">
        <v>3.9148846224706828</v>
      </c>
      <c r="D316" s="11">
        <v>6.4646964312346816E-2</v>
      </c>
      <c r="E316" s="12">
        <v>0.41138977289675244</v>
      </c>
    </row>
    <row r="317" spans="1:5" x14ac:dyDescent="0.15">
      <c r="A317" s="18" t="s">
        <v>217</v>
      </c>
      <c r="B317" s="11" t="s">
        <v>231</v>
      </c>
      <c r="C317" s="21">
        <v>6.8494845839728674E-2</v>
      </c>
      <c r="D317" s="11">
        <v>0.82177819589113787</v>
      </c>
      <c r="E317" s="12">
        <v>0.93994238092123605</v>
      </c>
    </row>
    <row r="318" spans="1:5" x14ac:dyDescent="0.15">
      <c r="A318" s="18" t="s">
        <v>218</v>
      </c>
      <c r="B318" s="11" t="s">
        <v>231</v>
      </c>
      <c r="C318" s="21">
        <v>-0.21362047415961927</v>
      </c>
      <c r="D318" s="11">
        <v>0.50218878678477918</v>
      </c>
      <c r="E318" s="12">
        <v>0.75583004435286161</v>
      </c>
    </row>
    <row r="319" spans="1:5" x14ac:dyDescent="0.15">
      <c r="A319" s="18" t="s">
        <v>219</v>
      </c>
      <c r="B319" s="11" t="s">
        <v>231</v>
      </c>
      <c r="C319" s="21">
        <v>-8.7036985866688954E-2</v>
      </c>
      <c r="D319" s="11">
        <v>0.51044450655358808</v>
      </c>
      <c r="E319" s="12">
        <v>0.76348537305023856</v>
      </c>
    </row>
    <row r="320" spans="1:5" x14ac:dyDescent="0.15">
      <c r="A320" s="18" t="s">
        <v>220</v>
      </c>
      <c r="B320" s="11" t="s">
        <v>231</v>
      </c>
      <c r="C320" s="21">
        <v>-10.873718267306041</v>
      </c>
      <c r="D320" s="11">
        <v>0.13314180477073376</v>
      </c>
      <c r="E320" s="12">
        <v>0.48021734230276097</v>
      </c>
    </row>
    <row r="321" spans="1:5" x14ac:dyDescent="0.15">
      <c r="A321" s="18" t="s">
        <v>221</v>
      </c>
      <c r="B321" s="11" t="s">
        <v>231</v>
      </c>
      <c r="C321" s="21">
        <v>-1.0417070630637297</v>
      </c>
      <c r="D321" s="11">
        <v>1.1455185816965573E-3</v>
      </c>
      <c r="E321" s="12">
        <v>0.19488781354260318</v>
      </c>
    </row>
    <row r="322" spans="1:5" x14ac:dyDescent="0.15">
      <c r="A322" s="18" t="s">
        <v>222</v>
      </c>
      <c r="B322" s="11" t="s">
        <v>231</v>
      </c>
      <c r="C322" s="21">
        <v>-2.3592971304850482E-2</v>
      </c>
      <c r="D322" s="11">
        <v>0.83083857862803479</v>
      </c>
      <c r="E322" s="12">
        <v>0.94468551851545934</v>
      </c>
    </row>
    <row r="323" spans="1:5" x14ac:dyDescent="0.15">
      <c r="A323" s="18" t="s">
        <v>223</v>
      </c>
      <c r="B323" s="11" t="s">
        <v>231</v>
      </c>
      <c r="C323" s="21">
        <v>2.1076209044450041</v>
      </c>
      <c r="D323" s="11">
        <v>5.9357389715127717E-2</v>
      </c>
      <c r="E323" s="12">
        <v>0.40804727490869819</v>
      </c>
    </row>
    <row r="324" spans="1:5" x14ac:dyDescent="0.15">
      <c r="A324" s="18" t="s">
        <v>224</v>
      </c>
      <c r="B324" s="11" t="s">
        <v>231</v>
      </c>
      <c r="C324" s="21">
        <v>3.1641627400414776</v>
      </c>
      <c r="D324" s="11">
        <v>0.70462214963433845</v>
      </c>
      <c r="E324" s="12">
        <v>0.90704506862637591</v>
      </c>
    </row>
    <row r="325" spans="1:5" x14ac:dyDescent="0.15">
      <c r="A325" s="18" t="s">
        <v>225</v>
      </c>
      <c r="B325" s="11" t="s">
        <v>231</v>
      </c>
      <c r="C325" s="21">
        <v>-0.97022894467927878</v>
      </c>
      <c r="D325" s="11">
        <v>0.29023431490164331</v>
      </c>
      <c r="E325" s="12">
        <v>0.60565467356516656</v>
      </c>
    </row>
    <row r="326" spans="1:5" x14ac:dyDescent="0.15">
      <c r="A326" s="18" t="s">
        <v>226</v>
      </c>
      <c r="B326" s="11" t="s">
        <v>231</v>
      </c>
      <c r="C326" s="21">
        <v>8.2155491515768606E-2</v>
      </c>
      <c r="D326" s="11">
        <v>0.67357991029796049</v>
      </c>
      <c r="E326" s="12">
        <v>0.89057503827476148</v>
      </c>
    </row>
    <row r="327" spans="1:5" x14ac:dyDescent="0.15">
      <c r="A327" s="18" t="s">
        <v>227</v>
      </c>
      <c r="B327" s="11" t="s">
        <v>231</v>
      </c>
      <c r="C327" s="21">
        <v>-4.6351579405505525</v>
      </c>
      <c r="D327" s="11">
        <v>0.90175041589450988</v>
      </c>
      <c r="E327" s="12">
        <v>0.97439983530648189</v>
      </c>
    </row>
    <row r="328" spans="1:5" x14ac:dyDescent="0.15">
      <c r="A328" s="18" t="s">
        <v>228</v>
      </c>
      <c r="B328" s="11" t="s">
        <v>231</v>
      </c>
      <c r="C328" s="21">
        <v>0.4460353497493455</v>
      </c>
      <c r="D328" s="11">
        <v>0.76788949124788841</v>
      </c>
      <c r="E328" s="12">
        <v>0.92676317909227912</v>
      </c>
    </row>
    <row r="329" spans="1:5" x14ac:dyDescent="0.15">
      <c r="A329" s="18" t="s">
        <v>229</v>
      </c>
      <c r="B329" s="11" t="s">
        <v>231</v>
      </c>
      <c r="C329" s="21">
        <v>-9.5428750460460815E-2</v>
      </c>
      <c r="D329" s="11">
        <v>0.81117878668274268</v>
      </c>
      <c r="E329" s="12">
        <v>0.93994238092123605</v>
      </c>
    </row>
    <row r="330" spans="1:5" x14ac:dyDescent="0.15">
      <c r="A330" s="19" t="s">
        <v>230</v>
      </c>
      <c r="B330" s="11" t="s">
        <v>231</v>
      </c>
      <c r="C330" s="21">
        <v>-2.4848327746824932</v>
      </c>
      <c r="D330" s="11">
        <v>0.34142125862614958</v>
      </c>
      <c r="E330" s="12">
        <v>0.62338718399394144</v>
      </c>
    </row>
    <row r="331" spans="1:5" x14ac:dyDescent="0.15">
      <c r="A331" s="18" t="s">
        <v>65</v>
      </c>
      <c r="B331" s="11" t="s">
        <v>232</v>
      </c>
      <c r="C331" s="21">
        <v>0.16158754059529154</v>
      </c>
      <c r="D331" s="11">
        <v>0.8787197948240193</v>
      </c>
      <c r="E331" s="12">
        <v>0.96643222486450397</v>
      </c>
    </row>
    <row r="332" spans="1:5" x14ac:dyDescent="0.15">
      <c r="A332" s="18" t="s">
        <v>68</v>
      </c>
      <c r="B332" s="11" t="s">
        <v>232</v>
      </c>
      <c r="C332" s="21">
        <v>-0.96907750300713924</v>
      </c>
      <c r="D332" s="11">
        <v>5.9102522276754138E-2</v>
      </c>
      <c r="E332" s="12">
        <v>0.40804727490872422</v>
      </c>
    </row>
    <row r="333" spans="1:5" x14ac:dyDescent="0.15">
      <c r="A333" s="18" t="s">
        <v>70</v>
      </c>
      <c r="B333" s="11" t="s">
        <v>232</v>
      </c>
      <c r="C333" s="21">
        <v>-22.708363894576873</v>
      </c>
      <c r="D333" s="11">
        <v>8.0988437374744843E-2</v>
      </c>
      <c r="E333" s="12">
        <v>0.43025928958022597</v>
      </c>
    </row>
    <row r="334" spans="1:5" x14ac:dyDescent="0.15">
      <c r="A334" s="18" t="s">
        <v>71</v>
      </c>
      <c r="B334" s="11" t="s">
        <v>232</v>
      </c>
      <c r="C334" s="21">
        <v>-1.3051019240018129</v>
      </c>
      <c r="D334" s="11">
        <v>0.14287127621412402</v>
      </c>
      <c r="E334" s="12">
        <v>0.48284377794264494</v>
      </c>
    </row>
    <row r="335" spans="1:5" x14ac:dyDescent="0.15">
      <c r="A335" s="18" t="s">
        <v>72</v>
      </c>
      <c r="B335" s="11" t="s">
        <v>232</v>
      </c>
      <c r="C335" s="21">
        <v>-5.9685567083178217</v>
      </c>
      <c r="D335" s="11">
        <v>0.14649816693286924</v>
      </c>
      <c r="E335" s="12">
        <v>0.48284377794264494</v>
      </c>
    </row>
    <row r="336" spans="1:5" x14ac:dyDescent="0.15">
      <c r="A336" s="18" t="s">
        <v>73</v>
      </c>
      <c r="B336" s="11" t="s">
        <v>232</v>
      </c>
      <c r="C336" s="21">
        <v>0.22711221842752016</v>
      </c>
      <c r="D336" s="11">
        <v>0.62481401158055105</v>
      </c>
      <c r="E336" s="12">
        <v>0.85426239370806267</v>
      </c>
    </row>
    <row r="337" spans="1:5" x14ac:dyDescent="0.15">
      <c r="A337" s="18" t="s">
        <v>74</v>
      </c>
      <c r="B337" s="11" t="s">
        <v>232</v>
      </c>
      <c r="C337" s="21">
        <v>2.162036087193119</v>
      </c>
      <c r="D337" s="11">
        <v>0.40411115231045747</v>
      </c>
      <c r="E337" s="12">
        <v>0.6701035498226241</v>
      </c>
    </row>
    <row r="338" spans="1:5" x14ac:dyDescent="0.15">
      <c r="A338" s="18" t="s">
        <v>75</v>
      </c>
      <c r="B338" s="11" t="s">
        <v>232</v>
      </c>
      <c r="C338" s="21">
        <v>-2.017344506644304E-2</v>
      </c>
      <c r="D338" s="11">
        <v>0.91750034965349891</v>
      </c>
      <c r="E338" s="12">
        <v>0.97442776635447781</v>
      </c>
    </row>
    <row r="339" spans="1:5" x14ac:dyDescent="0.15">
      <c r="A339" s="18" t="s">
        <v>76</v>
      </c>
      <c r="B339" s="11" t="s">
        <v>232</v>
      </c>
      <c r="C339" s="21">
        <v>-0.54568839291494897</v>
      </c>
      <c r="D339" s="11">
        <v>0.8760662230368228</v>
      </c>
      <c r="E339" s="12">
        <v>0.96643222486450397</v>
      </c>
    </row>
    <row r="340" spans="1:5" x14ac:dyDescent="0.15">
      <c r="A340" s="18" t="s">
        <v>77</v>
      </c>
      <c r="B340" s="11" t="s">
        <v>232</v>
      </c>
      <c r="C340" s="21">
        <v>0.21442646064668167</v>
      </c>
      <c r="D340" s="11">
        <v>0.8863527406639875</v>
      </c>
      <c r="E340" s="12">
        <v>0.96643222486450397</v>
      </c>
    </row>
    <row r="341" spans="1:5" x14ac:dyDescent="0.15">
      <c r="A341" s="18" t="s">
        <v>78</v>
      </c>
      <c r="B341" s="11" t="s">
        <v>232</v>
      </c>
      <c r="C341" s="21">
        <v>-282.88556273836446</v>
      </c>
      <c r="D341" s="11">
        <v>2.6163516394941955E-2</v>
      </c>
      <c r="E341" s="12">
        <v>0.40666291878361432</v>
      </c>
    </row>
    <row r="342" spans="1:5" x14ac:dyDescent="0.15">
      <c r="A342" s="18" t="s">
        <v>79</v>
      </c>
      <c r="B342" s="11" t="s">
        <v>232</v>
      </c>
      <c r="C342" s="21">
        <v>-10.898913245088684</v>
      </c>
      <c r="D342" s="11">
        <v>7.3335186585603649E-3</v>
      </c>
      <c r="E342" s="12">
        <v>0.25316981917468395</v>
      </c>
    </row>
    <row r="343" spans="1:5" x14ac:dyDescent="0.15">
      <c r="A343" s="18" t="s">
        <v>80</v>
      </c>
      <c r="B343" s="11" t="s">
        <v>232</v>
      </c>
      <c r="C343" s="21">
        <v>-0.79998966550487371</v>
      </c>
      <c r="D343" s="11">
        <v>0.44808316324247854</v>
      </c>
      <c r="E343" s="12">
        <v>0.70328434177082599</v>
      </c>
    </row>
    <row r="344" spans="1:5" x14ac:dyDescent="0.15">
      <c r="A344" s="18" t="s">
        <v>81</v>
      </c>
      <c r="B344" s="11" t="s">
        <v>232</v>
      </c>
      <c r="C344" s="21">
        <v>-4.4227476573495119</v>
      </c>
      <c r="D344" s="11">
        <v>0.37232323604632345</v>
      </c>
      <c r="E344" s="12">
        <v>0.63678861601599823</v>
      </c>
    </row>
    <row r="345" spans="1:5" x14ac:dyDescent="0.15">
      <c r="A345" s="18" t="s">
        <v>82</v>
      </c>
      <c r="B345" s="11" t="s">
        <v>232</v>
      </c>
      <c r="C345" s="21">
        <v>8.6315399831948927</v>
      </c>
      <c r="D345" s="11">
        <v>0.76086661342730411</v>
      </c>
      <c r="E345" s="12">
        <v>0.92676317909228823</v>
      </c>
    </row>
    <row r="346" spans="1:5" x14ac:dyDescent="0.15">
      <c r="A346" s="18" t="s">
        <v>83</v>
      </c>
      <c r="B346" s="11" t="s">
        <v>232</v>
      </c>
      <c r="C346" s="21">
        <v>-6.2556912639659767</v>
      </c>
      <c r="D346" s="11">
        <v>0.25266482656629791</v>
      </c>
      <c r="E346" s="12">
        <v>0.58764142468983982</v>
      </c>
    </row>
    <row r="347" spans="1:5" x14ac:dyDescent="0.15">
      <c r="A347" s="18" t="s">
        <v>84</v>
      </c>
      <c r="B347" s="11" t="s">
        <v>232</v>
      </c>
      <c r="C347" s="21">
        <v>-21.224926742377605</v>
      </c>
      <c r="D347" s="11">
        <v>5.6155955385899813E-2</v>
      </c>
      <c r="E347" s="12">
        <v>0.40804727490872422</v>
      </c>
    </row>
    <row r="348" spans="1:5" x14ac:dyDescent="0.15">
      <c r="A348" s="18" t="s">
        <v>85</v>
      </c>
      <c r="B348" s="11" t="s">
        <v>232</v>
      </c>
      <c r="C348" s="21">
        <v>10.245289938403662</v>
      </c>
      <c r="D348" s="11">
        <v>0.14749649559392794</v>
      </c>
      <c r="E348" s="12">
        <v>0.48284377794264494</v>
      </c>
    </row>
    <row r="349" spans="1:5" x14ac:dyDescent="0.15">
      <c r="A349" s="18" t="s">
        <v>86</v>
      </c>
      <c r="B349" s="11" t="s">
        <v>232</v>
      </c>
      <c r="C349" s="21">
        <v>-1.6662138522549559</v>
      </c>
      <c r="D349" s="11">
        <v>0.34197239807668323</v>
      </c>
      <c r="E349" s="12">
        <v>0.62338718399395388</v>
      </c>
    </row>
    <row r="350" spans="1:5" x14ac:dyDescent="0.15">
      <c r="A350" s="18" t="s">
        <v>87</v>
      </c>
      <c r="B350" s="11" t="s">
        <v>232</v>
      </c>
      <c r="C350" s="21">
        <v>-3.819761947522796</v>
      </c>
      <c r="D350" s="11">
        <v>5.8784431447438772E-2</v>
      </c>
      <c r="E350" s="12">
        <v>0.40804727490872422</v>
      </c>
    </row>
    <row r="351" spans="1:5" x14ac:dyDescent="0.15">
      <c r="A351" s="18" t="s">
        <v>88</v>
      </c>
      <c r="B351" s="11" t="s">
        <v>232</v>
      </c>
      <c r="C351" s="21">
        <v>-0.55133964588808371</v>
      </c>
      <c r="D351" s="11">
        <v>0.18986714972456412</v>
      </c>
      <c r="E351" s="12">
        <v>0.51585529437332389</v>
      </c>
    </row>
    <row r="352" spans="1:5" x14ac:dyDescent="0.15">
      <c r="A352" s="18" t="s">
        <v>89</v>
      </c>
      <c r="B352" s="11" t="s">
        <v>232</v>
      </c>
      <c r="C352" s="21">
        <v>-9.5018400772517584</v>
      </c>
      <c r="D352" s="11">
        <v>3.7748062627641307E-3</v>
      </c>
      <c r="E352" s="12">
        <v>0.19946800421073316</v>
      </c>
    </row>
    <row r="353" spans="1:5" x14ac:dyDescent="0.15">
      <c r="A353" s="18" t="s">
        <v>90</v>
      </c>
      <c r="B353" s="11" t="s">
        <v>232</v>
      </c>
      <c r="C353" s="21">
        <v>-23.740436933990399</v>
      </c>
      <c r="D353" s="11">
        <v>5.2561847457119421E-2</v>
      </c>
      <c r="E353" s="12">
        <v>0.40804727490872422</v>
      </c>
    </row>
    <row r="354" spans="1:5" x14ac:dyDescent="0.15">
      <c r="A354" s="18" t="s">
        <v>91</v>
      </c>
      <c r="B354" s="11" t="s">
        <v>232</v>
      </c>
      <c r="C354" s="21">
        <v>-0.1662505957750052</v>
      </c>
      <c r="D354" s="11">
        <v>0.88286004311194799</v>
      </c>
      <c r="E354" s="12">
        <v>0.96643222486450397</v>
      </c>
    </row>
    <row r="355" spans="1:5" x14ac:dyDescent="0.15">
      <c r="A355" s="18" t="s">
        <v>92</v>
      </c>
      <c r="B355" s="11" t="s">
        <v>232</v>
      </c>
      <c r="C355" s="21">
        <v>-1.3647427268606911</v>
      </c>
      <c r="D355" s="11">
        <v>0.27155661092682903</v>
      </c>
      <c r="E355" s="12">
        <v>0.59229999700702496</v>
      </c>
    </row>
    <row r="356" spans="1:5" x14ac:dyDescent="0.15">
      <c r="A356" s="18" t="s">
        <v>93</v>
      </c>
      <c r="B356" s="11" t="s">
        <v>232</v>
      </c>
      <c r="C356" s="21">
        <v>-1.7379850437250774</v>
      </c>
      <c r="D356" s="11">
        <v>4.8659329684156545E-2</v>
      </c>
      <c r="E356" s="12">
        <v>0.40804727490872422</v>
      </c>
    </row>
    <row r="357" spans="1:5" x14ac:dyDescent="0.15">
      <c r="A357" s="18" t="s">
        <v>94</v>
      </c>
      <c r="B357" s="11" t="s">
        <v>232</v>
      </c>
      <c r="C357" s="21">
        <v>1.8516432885500682</v>
      </c>
      <c r="D357" s="11">
        <v>4.3796806029081772E-2</v>
      </c>
      <c r="E357" s="12">
        <v>0.40804727490872422</v>
      </c>
    </row>
    <row r="358" spans="1:5" x14ac:dyDescent="0.15">
      <c r="A358" s="18" t="s">
        <v>95</v>
      </c>
      <c r="B358" s="11" t="s">
        <v>232</v>
      </c>
      <c r="C358" s="21">
        <v>-5.0934382769069378E-2</v>
      </c>
      <c r="D358" s="11">
        <v>0.85614205654200126</v>
      </c>
      <c r="E358" s="12">
        <v>0.95126895171333481</v>
      </c>
    </row>
    <row r="359" spans="1:5" x14ac:dyDescent="0.15">
      <c r="A359" s="18" t="s">
        <v>96</v>
      </c>
      <c r="B359" s="11" t="s">
        <v>232</v>
      </c>
      <c r="C359" s="21">
        <v>-1.579476169889414</v>
      </c>
      <c r="D359" s="11">
        <v>0.29926133981918207</v>
      </c>
      <c r="E359" s="12">
        <v>0.60896202870182403</v>
      </c>
    </row>
    <row r="360" spans="1:5" x14ac:dyDescent="0.15">
      <c r="A360" s="18" t="s">
        <v>97</v>
      </c>
      <c r="B360" s="11" t="s">
        <v>232</v>
      </c>
      <c r="C360" s="21">
        <v>-0.29764120154332907</v>
      </c>
      <c r="D360" s="11">
        <v>0.1306638902014399</v>
      </c>
      <c r="E360" s="12">
        <v>0.48021734230275864</v>
      </c>
    </row>
    <row r="361" spans="1:5" x14ac:dyDescent="0.15">
      <c r="A361" s="18" t="s">
        <v>98</v>
      </c>
      <c r="B361" s="11" t="s">
        <v>232</v>
      </c>
      <c r="C361" s="21">
        <v>-0.30416216259985313</v>
      </c>
      <c r="D361" s="11">
        <v>0.93751328531702016</v>
      </c>
      <c r="E361" s="12">
        <v>0.97442776635447781</v>
      </c>
    </row>
    <row r="362" spans="1:5" x14ac:dyDescent="0.15">
      <c r="A362" s="18" t="s">
        <v>99</v>
      </c>
      <c r="B362" s="11" t="s">
        <v>232</v>
      </c>
      <c r="C362" s="21">
        <v>-94.817541124411562</v>
      </c>
      <c r="D362" s="11">
        <v>0.34881357572993688</v>
      </c>
      <c r="E362" s="12">
        <v>0.62930284281174176</v>
      </c>
    </row>
    <row r="363" spans="1:5" x14ac:dyDescent="0.15">
      <c r="A363" s="18" t="s">
        <v>100</v>
      </c>
      <c r="B363" s="11" t="s">
        <v>232</v>
      </c>
      <c r="C363" s="21">
        <v>-0.52060700243040692</v>
      </c>
      <c r="D363" s="11">
        <v>0.26814183949789694</v>
      </c>
      <c r="E363" s="12">
        <v>0.59229999700702496</v>
      </c>
    </row>
    <row r="364" spans="1:5" x14ac:dyDescent="0.15">
      <c r="A364" s="18" t="s">
        <v>101</v>
      </c>
      <c r="B364" s="11" t="s">
        <v>232</v>
      </c>
      <c r="C364" s="21">
        <v>2.5269781061426668</v>
      </c>
      <c r="D364" s="11">
        <v>6.0904720016622435E-2</v>
      </c>
      <c r="E364" s="12">
        <v>0.40804727490872422</v>
      </c>
    </row>
    <row r="365" spans="1:5" x14ac:dyDescent="0.15">
      <c r="A365" s="18" t="s">
        <v>102</v>
      </c>
      <c r="B365" s="11" t="s">
        <v>232</v>
      </c>
      <c r="C365" s="21">
        <v>-0.36562009721868771</v>
      </c>
      <c r="D365" s="11">
        <v>0.27138102520130331</v>
      </c>
      <c r="E365" s="12">
        <v>0.59229999700702496</v>
      </c>
    </row>
    <row r="366" spans="1:5" x14ac:dyDescent="0.15">
      <c r="A366" s="18" t="s">
        <v>103</v>
      </c>
      <c r="B366" s="11" t="s">
        <v>232</v>
      </c>
      <c r="C366" s="21">
        <v>-0.22002303700181572</v>
      </c>
      <c r="D366" s="11">
        <v>0.71304081819117293</v>
      </c>
      <c r="E366" s="12">
        <v>0.90704506862640355</v>
      </c>
    </row>
    <row r="367" spans="1:5" x14ac:dyDescent="0.15">
      <c r="A367" s="18" t="s">
        <v>104</v>
      </c>
      <c r="B367" s="11" t="s">
        <v>232</v>
      </c>
      <c r="C367" s="21">
        <v>-0.39162372853793859</v>
      </c>
      <c r="D367" s="11">
        <v>0.2568832513644157</v>
      </c>
      <c r="E367" s="12">
        <v>0.58764142468983982</v>
      </c>
    </row>
    <row r="368" spans="1:5" x14ac:dyDescent="0.15">
      <c r="A368" s="18" t="s">
        <v>105</v>
      </c>
      <c r="B368" s="11" t="s">
        <v>232</v>
      </c>
      <c r="C368" s="21">
        <v>34.151196879587758</v>
      </c>
      <c r="D368" s="11">
        <v>0.67659332198879052</v>
      </c>
      <c r="E368" s="12">
        <v>0.89057503827477058</v>
      </c>
    </row>
    <row r="369" spans="1:5" x14ac:dyDescent="0.15">
      <c r="A369" s="18" t="s">
        <v>106</v>
      </c>
      <c r="B369" s="11" t="s">
        <v>232</v>
      </c>
      <c r="C369" s="21">
        <v>1.4023251804002079</v>
      </c>
      <c r="D369" s="11">
        <v>0.83284287626947129</v>
      </c>
      <c r="E369" s="12">
        <v>0.94468551851546512</v>
      </c>
    </row>
    <row r="370" spans="1:5" x14ac:dyDescent="0.15">
      <c r="A370" s="18" t="s">
        <v>107</v>
      </c>
      <c r="B370" s="11" t="s">
        <v>232</v>
      </c>
      <c r="C370" s="21">
        <v>0.15798477853998619</v>
      </c>
      <c r="D370" s="11">
        <v>0.63624081874641059</v>
      </c>
      <c r="E370" s="12">
        <v>0.85452570774517489</v>
      </c>
    </row>
    <row r="371" spans="1:5" x14ac:dyDescent="0.15">
      <c r="A371" s="18" t="s">
        <v>108</v>
      </c>
      <c r="B371" s="11" t="s">
        <v>232</v>
      </c>
      <c r="C371" s="21">
        <v>-61.456156846048778</v>
      </c>
      <c r="D371" s="11">
        <v>4.3405725058300128E-2</v>
      </c>
      <c r="E371" s="12">
        <v>0.40804727490872422</v>
      </c>
    </row>
    <row r="372" spans="1:5" x14ac:dyDescent="0.15">
      <c r="A372" s="18" t="s">
        <v>109</v>
      </c>
      <c r="B372" s="11" t="s">
        <v>232</v>
      </c>
      <c r="C372" s="21">
        <v>-0.44140797375727037</v>
      </c>
      <c r="D372" s="11">
        <v>0.53876582377922677</v>
      </c>
      <c r="E372" s="12">
        <v>0.78254021127201556</v>
      </c>
    </row>
    <row r="373" spans="1:5" x14ac:dyDescent="0.15">
      <c r="A373" s="18" t="s">
        <v>110</v>
      </c>
      <c r="B373" s="11" t="s">
        <v>232</v>
      </c>
      <c r="C373" s="21">
        <v>-1.2077782667155357</v>
      </c>
      <c r="D373" s="11">
        <v>2.6548193334445186E-3</v>
      </c>
      <c r="E373" s="12">
        <v>0.19488781354261125</v>
      </c>
    </row>
    <row r="374" spans="1:5" x14ac:dyDescent="0.15">
      <c r="A374" s="18" t="s">
        <v>111</v>
      </c>
      <c r="B374" s="11" t="s">
        <v>232</v>
      </c>
      <c r="C374" s="21">
        <v>-0.68000191921348141</v>
      </c>
      <c r="D374" s="11">
        <v>2.828835514212634E-2</v>
      </c>
      <c r="E374" s="12">
        <v>0.40666291878361432</v>
      </c>
    </row>
    <row r="375" spans="1:5" x14ac:dyDescent="0.15">
      <c r="A375" s="18" t="s">
        <v>112</v>
      </c>
      <c r="B375" s="11" t="s">
        <v>232</v>
      </c>
      <c r="C375" s="21">
        <v>-0.13756950398915624</v>
      </c>
      <c r="D375" s="11">
        <v>0.52519181980583152</v>
      </c>
      <c r="E375" s="12">
        <v>0.77234091147916406</v>
      </c>
    </row>
    <row r="376" spans="1:5" x14ac:dyDescent="0.15">
      <c r="A376" s="18" t="s">
        <v>113</v>
      </c>
      <c r="B376" s="11" t="s">
        <v>232</v>
      </c>
      <c r="C376" s="21">
        <v>-0.153028858939423</v>
      </c>
      <c r="D376" s="11">
        <v>0.70639951984305749</v>
      </c>
      <c r="E376" s="12">
        <v>0.90704506862640355</v>
      </c>
    </row>
    <row r="377" spans="1:5" x14ac:dyDescent="0.15">
      <c r="A377" s="18" t="s">
        <v>114</v>
      </c>
      <c r="B377" s="11" t="s">
        <v>232</v>
      </c>
      <c r="C377" s="21">
        <v>-0.14785426554155767</v>
      </c>
      <c r="D377" s="11">
        <v>0.52183001969298393</v>
      </c>
      <c r="E377" s="12">
        <v>0.77063505017951206</v>
      </c>
    </row>
    <row r="378" spans="1:5" x14ac:dyDescent="0.15">
      <c r="A378" s="18" t="s">
        <v>115</v>
      </c>
      <c r="B378" s="11" t="s">
        <v>232</v>
      </c>
      <c r="C378" s="21">
        <v>0.23480310920562111</v>
      </c>
      <c r="D378" s="11">
        <v>0.81261396657373541</v>
      </c>
      <c r="E378" s="12">
        <v>0.93994238092123039</v>
      </c>
    </row>
    <row r="379" spans="1:5" x14ac:dyDescent="0.15">
      <c r="A379" s="18" t="s">
        <v>116</v>
      </c>
      <c r="B379" s="11" t="s">
        <v>232</v>
      </c>
      <c r="C379" s="21">
        <v>-1.5902460447733635</v>
      </c>
      <c r="D379" s="11">
        <v>2.2905775417147091E-2</v>
      </c>
      <c r="E379" s="12">
        <v>0.38176292361911823</v>
      </c>
    </row>
    <row r="380" spans="1:5" x14ac:dyDescent="0.15">
      <c r="A380" s="18" t="s">
        <v>117</v>
      </c>
      <c r="B380" s="11" t="s">
        <v>232</v>
      </c>
      <c r="C380" s="21">
        <v>0.13460042498286756</v>
      </c>
      <c r="D380" s="11">
        <v>0.43537710279319697</v>
      </c>
      <c r="E380" s="12">
        <v>0.69603731530632706</v>
      </c>
    </row>
    <row r="381" spans="1:5" x14ac:dyDescent="0.15">
      <c r="A381" s="18" t="s">
        <v>118</v>
      </c>
      <c r="B381" s="11" t="s">
        <v>232</v>
      </c>
      <c r="C381" s="21">
        <v>-0.61151429759988818</v>
      </c>
      <c r="D381" s="11">
        <v>0.32032641929492089</v>
      </c>
      <c r="E381" s="12">
        <v>0.61417624061530551</v>
      </c>
    </row>
    <row r="382" spans="1:5" x14ac:dyDescent="0.15">
      <c r="A382" s="18" t="s">
        <v>119</v>
      </c>
      <c r="B382" s="11" t="s">
        <v>232</v>
      </c>
      <c r="C382" s="21">
        <v>-2.26001673348454</v>
      </c>
      <c r="D382" s="11">
        <v>1.1573477447985552E-2</v>
      </c>
      <c r="E382" s="12">
        <v>0.25316981917468395</v>
      </c>
    </row>
    <row r="383" spans="1:5" x14ac:dyDescent="0.15">
      <c r="A383" s="18" t="s">
        <v>120</v>
      </c>
      <c r="B383" s="11" t="s">
        <v>232</v>
      </c>
      <c r="C383" s="21">
        <v>2.2007509574933568E-3</v>
      </c>
      <c r="D383" s="11">
        <v>0.9946897191138736</v>
      </c>
      <c r="E383" s="12">
        <v>0.99753983292222281</v>
      </c>
    </row>
    <row r="384" spans="1:5" x14ac:dyDescent="0.15">
      <c r="A384" s="18" t="s">
        <v>121</v>
      </c>
      <c r="B384" s="11" t="s">
        <v>232</v>
      </c>
      <c r="C384" s="21">
        <v>-0.16684544099915932</v>
      </c>
      <c r="D384" s="11">
        <v>0.41054681745261312</v>
      </c>
      <c r="E384" s="12">
        <v>0.67197354935451059</v>
      </c>
    </row>
    <row r="385" spans="1:5" x14ac:dyDescent="0.15">
      <c r="A385" s="18" t="s">
        <v>122</v>
      </c>
      <c r="B385" s="11" t="s">
        <v>232</v>
      </c>
      <c r="C385" s="21">
        <v>-0.72235116568380153</v>
      </c>
      <c r="D385" s="11">
        <v>0.1860451972361723</v>
      </c>
      <c r="E385" s="12">
        <v>0.51585529437332389</v>
      </c>
    </row>
    <row r="386" spans="1:5" x14ac:dyDescent="0.15">
      <c r="A386" s="18" t="s">
        <v>123</v>
      </c>
      <c r="B386" s="11" t="s">
        <v>232</v>
      </c>
      <c r="C386" s="21">
        <v>0.84059575205893933</v>
      </c>
      <c r="D386" s="11">
        <v>5.5449732824893816E-3</v>
      </c>
      <c r="E386" s="12">
        <v>0.21563784987458703</v>
      </c>
    </row>
    <row r="387" spans="1:5" x14ac:dyDescent="0.15">
      <c r="A387" s="18" t="s">
        <v>124</v>
      </c>
      <c r="B387" s="11" t="s">
        <v>232</v>
      </c>
      <c r="C387" s="21">
        <v>-1.1314710932707777</v>
      </c>
      <c r="D387" s="11">
        <v>7.0542890600432687E-2</v>
      </c>
      <c r="E387" s="12">
        <v>0.4184747747483295</v>
      </c>
    </row>
    <row r="388" spans="1:5" x14ac:dyDescent="0.15">
      <c r="A388" s="18" t="s">
        <v>125</v>
      </c>
      <c r="B388" s="11" t="s">
        <v>232</v>
      </c>
      <c r="C388" s="21">
        <v>-4.8119464390676443</v>
      </c>
      <c r="D388" s="11">
        <v>4.0509615307923158E-2</v>
      </c>
      <c r="E388" s="12">
        <v>0.40804727490872422</v>
      </c>
    </row>
    <row r="389" spans="1:5" x14ac:dyDescent="0.15">
      <c r="A389" s="18" t="s">
        <v>126</v>
      </c>
      <c r="B389" s="11" t="s">
        <v>232</v>
      </c>
      <c r="C389" s="21">
        <v>-2.2122427096390656</v>
      </c>
      <c r="D389" s="11">
        <v>0.10768041214336087</v>
      </c>
      <c r="E389" s="12">
        <v>0.45961151524605254</v>
      </c>
    </row>
    <row r="390" spans="1:5" x14ac:dyDescent="0.15">
      <c r="A390" s="18" t="s">
        <v>127</v>
      </c>
      <c r="B390" s="11" t="s">
        <v>232</v>
      </c>
      <c r="C390" s="21">
        <v>-4.1463856964532413</v>
      </c>
      <c r="D390" s="11">
        <v>8.716720254998668E-2</v>
      </c>
      <c r="E390" s="12">
        <v>0.43025928958022597</v>
      </c>
    </row>
    <row r="391" spans="1:5" x14ac:dyDescent="0.15">
      <c r="A391" s="18" t="s">
        <v>128</v>
      </c>
      <c r="B391" s="11" t="s">
        <v>232</v>
      </c>
      <c r="C391" s="21">
        <v>0.177122977033013</v>
      </c>
      <c r="D391" s="11">
        <v>0.42439557608073419</v>
      </c>
      <c r="E391" s="12">
        <v>0.68767801679748597</v>
      </c>
    </row>
    <row r="392" spans="1:5" x14ac:dyDescent="0.15">
      <c r="A392" s="18" t="s">
        <v>129</v>
      </c>
      <c r="B392" s="11" t="s">
        <v>232</v>
      </c>
      <c r="C392" s="21">
        <v>-0.85269477660119153</v>
      </c>
      <c r="D392" s="11">
        <v>3.4608138870039794E-2</v>
      </c>
      <c r="E392" s="12">
        <v>0.40804727490872422</v>
      </c>
    </row>
    <row r="393" spans="1:5" x14ac:dyDescent="0.15">
      <c r="A393" s="18" t="s">
        <v>130</v>
      </c>
      <c r="B393" s="11" t="s">
        <v>232</v>
      </c>
      <c r="C393" s="21">
        <v>-5.3772427076073243E-2</v>
      </c>
      <c r="D393" s="11">
        <v>0.90201584754085562</v>
      </c>
      <c r="E393" s="12">
        <v>0.97439983530647978</v>
      </c>
    </row>
    <row r="394" spans="1:5" x14ac:dyDescent="0.15">
      <c r="A394" s="18" t="s">
        <v>131</v>
      </c>
      <c r="B394" s="11" t="s">
        <v>232</v>
      </c>
      <c r="C394" s="21">
        <v>-0.39292045663748271</v>
      </c>
      <c r="D394" s="11">
        <v>0.88635641194715942</v>
      </c>
      <c r="E394" s="12">
        <v>0.96643222486450397</v>
      </c>
    </row>
    <row r="395" spans="1:5" x14ac:dyDescent="0.15">
      <c r="A395" s="18" t="s">
        <v>132</v>
      </c>
      <c r="B395" s="11" t="s">
        <v>232</v>
      </c>
      <c r="C395" s="21">
        <v>-0.72942130934514271</v>
      </c>
      <c r="D395" s="11">
        <v>0.5892403890349498</v>
      </c>
      <c r="E395" s="12">
        <v>0.82493654464892963</v>
      </c>
    </row>
    <row r="396" spans="1:5" x14ac:dyDescent="0.15">
      <c r="A396" s="18" t="s">
        <v>133</v>
      </c>
      <c r="B396" s="11" t="s">
        <v>232</v>
      </c>
      <c r="C396" s="21">
        <v>-0.74843930527429514</v>
      </c>
      <c r="D396" s="11">
        <v>0.11854947681493715</v>
      </c>
      <c r="E396" s="12">
        <v>0.47289684131905224</v>
      </c>
    </row>
    <row r="397" spans="1:5" x14ac:dyDescent="0.15">
      <c r="A397" s="18" t="s">
        <v>134</v>
      </c>
      <c r="B397" s="11" t="s">
        <v>232</v>
      </c>
      <c r="C397" s="21">
        <v>0.7104528410007287</v>
      </c>
      <c r="D397" s="11">
        <v>9.0020811878463239E-2</v>
      </c>
      <c r="E397" s="12">
        <v>0.43025928958022597</v>
      </c>
    </row>
    <row r="398" spans="1:5" x14ac:dyDescent="0.15">
      <c r="A398" s="18" t="s">
        <v>135</v>
      </c>
      <c r="B398" s="11" t="s">
        <v>232</v>
      </c>
      <c r="C398" s="21">
        <v>-0.13400373219351944</v>
      </c>
      <c r="D398" s="11">
        <v>0.8946991138831788</v>
      </c>
      <c r="E398" s="12">
        <v>0.97249903682954209</v>
      </c>
    </row>
    <row r="399" spans="1:5" x14ac:dyDescent="0.15">
      <c r="A399" s="18" t="s">
        <v>136</v>
      </c>
      <c r="B399" s="11" t="s">
        <v>232</v>
      </c>
      <c r="C399" s="21">
        <v>-11.007688617341485</v>
      </c>
      <c r="D399" s="11">
        <v>4.3225287075137793E-3</v>
      </c>
      <c r="E399" s="12">
        <v>0.19946800421073316</v>
      </c>
    </row>
    <row r="400" spans="1:5" x14ac:dyDescent="0.15">
      <c r="A400" s="18" t="s">
        <v>137</v>
      </c>
      <c r="B400" s="11" t="s">
        <v>232</v>
      </c>
      <c r="C400" s="21">
        <v>-0.26465174624660409</v>
      </c>
      <c r="D400" s="11">
        <v>0.43412087195665527</v>
      </c>
      <c r="E400" s="12">
        <v>0.69603731530632706</v>
      </c>
    </row>
    <row r="401" spans="1:5" x14ac:dyDescent="0.15">
      <c r="A401" s="18" t="s">
        <v>138</v>
      </c>
      <c r="B401" s="11" t="s">
        <v>232</v>
      </c>
      <c r="C401" s="21">
        <v>-1.6357963408930849</v>
      </c>
      <c r="D401" s="11">
        <v>0.15373203051847495</v>
      </c>
      <c r="E401" s="12">
        <v>0.48492618173974966</v>
      </c>
    </row>
    <row r="402" spans="1:5" x14ac:dyDescent="0.15">
      <c r="A402" s="18" t="s">
        <v>139</v>
      </c>
      <c r="B402" s="11" t="s">
        <v>232</v>
      </c>
      <c r="C402" s="21">
        <v>-3.0859547585122975</v>
      </c>
      <c r="D402" s="11">
        <v>0.37386471933090282</v>
      </c>
      <c r="E402" s="12">
        <v>0.63678861601599823</v>
      </c>
    </row>
    <row r="403" spans="1:5" x14ac:dyDescent="0.15">
      <c r="A403" s="18" t="s">
        <v>140</v>
      </c>
      <c r="B403" s="11" t="s">
        <v>232</v>
      </c>
      <c r="C403" s="21">
        <v>-3.5563870856363089E-2</v>
      </c>
      <c r="D403" s="11">
        <v>0.80133770002157012</v>
      </c>
      <c r="E403" s="12">
        <v>0.93994238092123039</v>
      </c>
    </row>
    <row r="404" spans="1:5" x14ac:dyDescent="0.15">
      <c r="A404" s="18" t="s">
        <v>141</v>
      </c>
      <c r="B404" s="11" t="s">
        <v>232</v>
      </c>
      <c r="C404" s="21">
        <v>-5.5090725523394557</v>
      </c>
      <c r="D404" s="11">
        <v>0.26052615548101798</v>
      </c>
      <c r="E404" s="12">
        <v>0.58828486721520201</v>
      </c>
    </row>
    <row r="405" spans="1:5" x14ac:dyDescent="0.15">
      <c r="A405" s="18" t="s">
        <v>142</v>
      </c>
      <c r="B405" s="11" t="s">
        <v>232</v>
      </c>
      <c r="C405" s="21">
        <v>-0.39593666819161744</v>
      </c>
      <c r="D405" s="11">
        <v>0.1670680565258662</v>
      </c>
      <c r="E405" s="12">
        <v>0.49372259887185654</v>
      </c>
    </row>
    <row r="406" spans="1:5" x14ac:dyDescent="0.15">
      <c r="A406" s="18" t="s">
        <v>143</v>
      </c>
      <c r="B406" s="11" t="s">
        <v>232</v>
      </c>
      <c r="C406" s="21">
        <v>0.11685783394920427</v>
      </c>
      <c r="D406" s="11">
        <v>0.19160339505294885</v>
      </c>
      <c r="E406" s="12">
        <v>0.51585529437332389</v>
      </c>
    </row>
    <row r="407" spans="1:5" x14ac:dyDescent="0.15">
      <c r="A407" s="18" t="s">
        <v>144</v>
      </c>
      <c r="B407" s="11" t="s">
        <v>232</v>
      </c>
      <c r="C407" s="21">
        <v>1.4050209345699964</v>
      </c>
      <c r="D407" s="11">
        <v>0.31720703171232811</v>
      </c>
      <c r="E407" s="12">
        <v>0.61417624061530551</v>
      </c>
    </row>
    <row r="408" spans="1:5" x14ac:dyDescent="0.15">
      <c r="A408" s="18" t="s">
        <v>145</v>
      </c>
      <c r="B408" s="11" t="s">
        <v>232</v>
      </c>
      <c r="C408" s="21">
        <v>0.30359380529396801</v>
      </c>
      <c r="D408" s="11">
        <v>0.55193943158360215</v>
      </c>
      <c r="E408" s="12">
        <v>0.79171639776336367</v>
      </c>
    </row>
    <row r="409" spans="1:5" x14ac:dyDescent="0.15">
      <c r="A409" s="18" t="s">
        <v>146</v>
      </c>
      <c r="B409" s="11" t="s">
        <v>232</v>
      </c>
      <c r="C409" s="21">
        <v>3.2048615386809087E-2</v>
      </c>
      <c r="D409" s="11">
        <v>0.83532359727342465</v>
      </c>
      <c r="E409" s="12">
        <v>0.94468551851546512</v>
      </c>
    </row>
    <row r="410" spans="1:5" x14ac:dyDescent="0.15">
      <c r="A410" s="18" t="s">
        <v>147</v>
      </c>
      <c r="B410" s="11" t="s">
        <v>232</v>
      </c>
      <c r="C410" s="21">
        <v>1.3100786071675601</v>
      </c>
      <c r="D410" s="11">
        <v>0.24514034453755953</v>
      </c>
      <c r="E410" s="12">
        <v>0.58764142468983982</v>
      </c>
    </row>
    <row r="411" spans="1:5" x14ac:dyDescent="0.15">
      <c r="A411" s="18" t="s">
        <v>148</v>
      </c>
      <c r="B411" s="11" t="s">
        <v>232</v>
      </c>
      <c r="C411" s="21">
        <v>1.0123261332046944</v>
      </c>
      <c r="D411" s="11">
        <v>0.40184592281829912</v>
      </c>
      <c r="E411" s="12">
        <v>0.6697432046971652</v>
      </c>
    </row>
    <row r="412" spans="1:5" x14ac:dyDescent="0.15">
      <c r="A412" s="18" t="s">
        <v>149</v>
      </c>
      <c r="B412" s="11" t="s">
        <v>232</v>
      </c>
      <c r="C412" s="21">
        <v>20.136914164216879</v>
      </c>
      <c r="D412" s="11">
        <v>5.4440187651504865E-2</v>
      </c>
      <c r="E412" s="12">
        <v>0.40804727490872422</v>
      </c>
    </row>
    <row r="413" spans="1:5" x14ac:dyDescent="0.15">
      <c r="A413" s="18" t="s">
        <v>150</v>
      </c>
      <c r="B413" s="11" t="s">
        <v>232</v>
      </c>
      <c r="C413" s="21">
        <v>2.7768175274939648</v>
      </c>
      <c r="D413" s="11">
        <v>0.75677587442349625</v>
      </c>
      <c r="E413" s="12">
        <v>0.92676317909228823</v>
      </c>
    </row>
    <row r="414" spans="1:5" x14ac:dyDescent="0.15">
      <c r="A414" s="18" t="s">
        <v>151</v>
      </c>
      <c r="B414" s="11" t="s">
        <v>232</v>
      </c>
      <c r="C414" s="21">
        <v>-1.420359692266189</v>
      </c>
      <c r="D414" s="11">
        <v>0.32433522509131618</v>
      </c>
      <c r="E414" s="12">
        <v>0.61417624061530551</v>
      </c>
    </row>
    <row r="415" spans="1:5" x14ac:dyDescent="0.15">
      <c r="A415" s="18" t="s">
        <v>152</v>
      </c>
      <c r="B415" s="11" t="s">
        <v>232</v>
      </c>
      <c r="C415" s="21">
        <v>4.6769319179059389E-2</v>
      </c>
      <c r="D415" s="11">
        <v>0.94453949984654184</v>
      </c>
      <c r="E415" s="12">
        <v>0.97442776635447781</v>
      </c>
    </row>
    <row r="416" spans="1:5" x14ac:dyDescent="0.15">
      <c r="A416" s="18" t="s">
        <v>153</v>
      </c>
      <c r="B416" s="11" t="s">
        <v>232</v>
      </c>
      <c r="C416" s="21">
        <v>-0.86459797212071776</v>
      </c>
      <c r="D416" s="11">
        <v>0.60923262625879393</v>
      </c>
      <c r="E416" s="12">
        <v>0.84615642535943603</v>
      </c>
    </row>
    <row r="417" spans="1:5" x14ac:dyDescent="0.15">
      <c r="A417" s="18" t="s">
        <v>154</v>
      </c>
      <c r="B417" s="11" t="s">
        <v>232</v>
      </c>
      <c r="C417" s="21">
        <v>-0.53939698092946153</v>
      </c>
      <c r="D417" s="11">
        <v>0.58070367195034533</v>
      </c>
      <c r="E417" s="12">
        <v>0.82285945418065132</v>
      </c>
    </row>
    <row r="418" spans="1:5" x14ac:dyDescent="0.15">
      <c r="A418" s="18" t="s">
        <v>155</v>
      </c>
      <c r="B418" s="11" t="s">
        <v>232</v>
      </c>
      <c r="C418" s="21">
        <v>-0.1186836084353077</v>
      </c>
      <c r="D418" s="11">
        <v>0.52111889047889748</v>
      </c>
      <c r="E418" s="12">
        <v>0.77063505017951206</v>
      </c>
    </row>
    <row r="419" spans="1:5" x14ac:dyDescent="0.15">
      <c r="A419" s="18" t="s">
        <v>156</v>
      </c>
      <c r="B419" s="11" t="s">
        <v>232</v>
      </c>
      <c r="C419" s="21">
        <v>-0.30256285167449937</v>
      </c>
      <c r="D419" s="11">
        <v>0.28520096693041141</v>
      </c>
      <c r="E419" s="12">
        <v>0.60565467356517799</v>
      </c>
    </row>
    <row r="420" spans="1:5" x14ac:dyDescent="0.15">
      <c r="A420" s="18" t="s">
        <v>157</v>
      </c>
      <c r="B420" s="11" t="s">
        <v>232</v>
      </c>
      <c r="C420" s="21">
        <v>0.48958835192581535</v>
      </c>
      <c r="D420" s="11">
        <v>0.37520525404906135</v>
      </c>
      <c r="E420" s="12">
        <v>0.63678861601599823</v>
      </c>
    </row>
    <row r="421" spans="1:5" x14ac:dyDescent="0.15">
      <c r="A421" s="18" t="s">
        <v>158</v>
      </c>
      <c r="B421" s="11" t="s">
        <v>232</v>
      </c>
      <c r="C421" s="21">
        <v>-1.8780949396225544</v>
      </c>
      <c r="D421" s="11">
        <v>3.4688682407560942E-2</v>
      </c>
      <c r="E421" s="12">
        <v>0.40804727490872422</v>
      </c>
    </row>
    <row r="422" spans="1:5" x14ac:dyDescent="0.15">
      <c r="A422" s="18" t="s">
        <v>159</v>
      </c>
      <c r="B422" s="11" t="s">
        <v>232</v>
      </c>
      <c r="C422" s="21">
        <v>-3.9307056265942109</v>
      </c>
      <c r="D422" s="11">
        <v>2.021670157541363E-2</v>
      </c>
      <c r="E422" s="12">
        <v>0.3690086008204394</v>
      </c>
    </row>
    <row r="423" spans="1:5" x14ac:dyDescent="0.15">
      <c r="A423" s="18" t="s">
        <v>160</v>
      </c>
      <c r="B423" s="11" t="s">
        <v>232</v>
      </c>
      <c r="C423" s="21">
        <v>-0.78432427948852423</v>
      </c>
      <c r="D423" s="11">
        <v>2.5793475469078069E-3</v>
      </c>
      <c r="E423" s="12">
        <v>0.19488781354261125</v>
      </c>
    </row>
    <row r="424" spans="1:5" x14ac:dyDescent="0.15">
      <c r="A424" s="18" t="s">
        <v>161</v>
      </c>
      <c r="B424" s="11" t="s">
        <v>232</v>
      </c>
      <c r="C424" s="21">
        <v>-8.1135873539786574E-2</v>
      </c>
      <c r="D424" s="11">
        <v>0.58847144751445279</v>
      </c>
      <c r="E424" s="12">
        <v>0.82493654464892963</v>
      </c>
    </row>
    <row r="425" spans="1:5" x14ac:dyDescent="0.15">
      <c r="A425" s="18" t="s">
        <v>162</v>
      </c>
      <c r="B425" s="11" t="s">
        <v>232</v>
      </c>
      <c r="C425" s="21">
        <v>-1.2927280795749971</v>
      </c>
      <c r="D425" s="11">
        <v>9.4657043707649699E-2</v>
      </c>
      <c r="E425" s="12">
        <v>0.43025928958022597</v>
      </c>
    </row>
    <row r="426" spans="1:5" x14ac:dyDescent="0.15">
      <c r="A426" s="18" t="s">
        <v>163</v>
      </c>
      <c r="B426" s="11" t="s">
        <v>232</v>
      </c>
      <c r="C426" s="21">
        <v>-0.97457480594508206</v>
      </c>
      <c r="D426" s="11">
        <v>1.040445979750601E-2</v>
      </c>
      <c r="E426" s="12">
        <v>0.25316981917468395</v>
      </c>
    </row>
    <row r="427" spans="1:5" x14ac:dyDescent="0.15">
      <c r="A427" s="18" t="s">
        <v>164</v>
      </c>
      <c r="B427" s="11" t="s">
        <v>232</v>
      </c>
      <c r="C427" s="21">
        <v>-0.13461318537900585</v>
      </c>
      <c r="D427" s="11">
        <v>0.16167947623546722</v>
      </c>
      <c r="E427" s="12">
        <v>0.48834288243213242</v>
      </c>
    </row>
    <row r="428" spans="1:5" x14ac:dyDescent="0.15">
      <c r="A428" s="18" t="s">
        <v>165</v>
      </c>
      <c r="B428" s="11" t="s">
        <v>232</v>
      </c>
      <c r="C428" s="21">
        <v>0.7293144516202047</v>
      </c>
      <c r="D428" s="11">
        <v>0.60551569511208592</v>
      </c>
      <c r="E428" s="12">
        <v>0.8443445947778091</v>
      </c>
    </row>
    <row r="429" spans="1:5" x14ac:dyDescent="0.15">
      <c r="A429" s="18" t="s">
        <v>166</v>
      </c>
      <c r="B429" s="11" t="s">
        <v>232</v>
      </c>
      <c r="C429" s="21">
        <v>-0.94389128923307175</v>
      </c>
      <c r="D429" s="11">
        <v>0.40589129303541804</v>
      </c>
      <c r="E429" s="12">
        <v>0.6701035498226241</v>
      </c>
    </row>
    <row r="430" spans="1:5" x14ac:dyDescent="0.15">
      <c r="A430" s="18" t="s">
        <v>167</v>
      </c>
      <c r="B430" s="11" t="s">
        <v>232</v>
      </c>
      <c r="C430" s="21">
        <v>-1.1025180084783152E-2</v>
      </c>
      <c r="D430" s="11">
        <v>0.92556034385122166</v>
      </c>
      <c r="E430" s="12">
        <v>0.97442776635447781</v>
      </c>
    </row>
    <row r="431" spans="1:5" x14ac:dyDescent="0.15">
      <c r="A431" s="18" t="s">
        <v>168</v>
      </c>
      <c r="B431" s="11" t="s">
        <v>232</v>
      </c>
      <c r="C431" s="21">
        <v>-7.1784228848766398</v>
      </c>
      <c r="D431" s="11">
        <v>9.1645389610212125E-2</v>
      </c>
      <c r="E431" s="12">
        <v>0.43025928958022597</v>
      </c>
    </row>
    <row r="432" spans="1:5" x14ac:dyDescent="0.15">
      <c r="A432" s="18" t="s">
        <v>169</v>
      </c>
      <c r="B432" s="11" t="s">
        <v>232</v>
      </c>
      <c r="C432" s="21">
        <v>-1.7548142641915168</v>
      </c>
      <c r="D432" s="11">
        <v>0.39373769586034923</v>
      </c>
      <c r="E432" s="12">
        <v>0.65936934713455619</v>
      </c>
    </row>
    <row r="433" spans="1:5" x14ac:dyDescent="0.15">
      <c r="A433" s="18" t="s">
        <v>170</v>
      </c>
      <c r="B433" s="11" t="s">
        <v>232</v>
      </c>
      <c r="C433" s="21">
        <v>-0.25224571419762176</v>
      </c>
      <c r="D433" s="11">
        <v>0.20569162934496094</v>
      </c>
      <c r="E433" s="12">
        <v>0.53432776454871078</v>
      </c>
    </row>
    <row r="434" spans="1:5" x14ac:dyDescent="0.15">
      <c r="A434" s="18" t="s">
        <v>171</v>
      </c>
      <c r="B434" s="11" t="s">
        <v>232</v>
      </c>
      <c r="C434" s="21">
        <v>33.907753219515506</v>
      </c>
      <c r="D434" s="11">
        <v>0.16905967629874671</v>
      </c>
      <c r="E434" s="12">
        <v>0.49372259887185654</v>
      </c>
    </row>
    <row r="435" spans="1:5" x14ac:dyDescent="0.15">
      <c r="A435" s="18" t="s">
        <v>172</v>
      </c>
      <c r="B435" s="11" t="s">
        <v>232</v>
      </c>
      <c r="C435" s="21">
        <v>-3.3006906352559149</v>
      </c>
      <c r="D435" s="11">
        <v>0.14537281579029368</v>
      </c>
      <c r="E435" s="12">
        <v>0.48284377794264494</v>
      </c>
    </row>
    <row r="436" spans="1:5" x14ac:dyDescent="0.15">
      <c r="A436" s="18" t="s">
        <v>173</v>
      </c>
      <c r="B436" s="11" t="s">
        <v>232</v>
      </c>
      <c r="C436" s="21">
        <v>0.2989706253250155</v>
      </c>
      <c r="D436" s="11">
        <v>0.62483192225504014</v>
      </c>
      <c r="E436" s="12">
        <v>0.85426239370806267</v>
      </c>
    </row>
    <row r="437" spans="1:5" x14ac:dyDescent="0.15">
      <c r="A437" s="18" t="s">
        <v>174</v>
      </c>
      <c r="B437" s="11" t="s">
        <v>232</v>
      </c>
      <c r="C437" s="21">
        <v>-4.0175466144980954</v>
      </c>
      <c r="D437" s="11">
        <v>0.18972842679877547</v>
      </c>
      <c r="E437" s="12">
        <v>0.51585529437332389</v>
      </c>
    </row>
    <row r="438" spans="1:5" x14ac:dyDescent="0.15">
      <c r="A438" s="18" t="s">
        <v>175</v>
      </c>
      <c r="B438" s="11" t="s">
        <v>232</v>
      </c>
      <c r="C438" s="21">
        <v>-19.393263345378475</v>
      </c>
      <c r="D438" s="11">
        <v>0.12949279675244091</v>
      </c>
      <c r="E438" s="12">
        <v>0.48021734230275864</v>
      </c>
    </row>
    <row r="439" spans="1:5" x14ac:dyDescent="0.15">
      <c r="A439" s="18" t="s">
        <v>176</v>
      </c>
      <c r="B439" s="11" t="s">
        <v>232</v>
      </c>
      <c r="C439" s="21">
        <v>-0.42586045209862261</v>
      </c>
      <c r="D439" s="11">
        <v>0.32990038067336414</v>
      </c>
      <c r="E439" s="12">
        <v>0.61417624061530551</v>
      </c>
    </row>
    <row r="440" spans="1:5" x14ac:dyDescent="0.15">
      <c r="A440" s="18" t="s">
        <v>177</v>
      </c>
      <c r="B440" s="11" t="s">
        <v>232</v>
      </c>
      <c r="C440" s="21">
        <v>2.7672957014559891</v>
      </c>
      <c r="D440" s="11">
        <v>0.32921949471597645</v>
      </c>
      <c r="E440" s="12">
        <v>0.61417624061530551</v>
      </c>
    </row>
    <row r="441" spans="1:5" x14ac:dyDescent="0.15">
      <c r="A441" s="18" t="s">
        <v>178</v>
      </c>
      <c r="B441" s="11" t="s">
        <v>232</v>
      </c>
      <c r="C441" s="21">
        <v>-0.25472182465361104</v>
      </c>
      <c r="D441" s="11">
        <v>0.84623966060082312</v>
      </c>
      <c r="E441" s="12">
        <v>0.94627438086354032</v>
      </c>
    </row>
    <row r="442" spans="1:5" x14ac:dyDescent="0.15">
      <c r="A442" s="18" t="s">
        <v>179</v>
      </c>
      <c r="B442" s="11" t="s">
        <v>232</v>
      </c>
      <c r="C442" s="21">
        <v>0.22568632198101804</v>
      </c>
      <c r="D442" s="11">
        <v>0.71046987647629789</v>
      </c>
      <c r="E442" s="12">
        <v>0.90704506862640355</v>
      </c>
    </row>
    <row r="443" spans="1:5" x14ac:dyDescent="0.15">
      <c r="A443" s="18" t="s">
        <v>180</v>
      </c>
      <c r="B443" s="11" t="s">
        <v>232</v>
      </c>
      <c r="C443" s="21">
        <v>-7.5440050945560291E-2</v>
      </c>
      <c r="D443" s="11">
        <v>0.84897349820390255</v>
      </c>
      <c r="E443" s="12">
        <v>0.94630803939925445</v>
      </c>
    </row>
    <row r="444" spans="1:5" x14ac:dyDescent="0.15">
      <c r="A444" s="18" t="s">
        <v>181</v>
      </c>
      <c r="B444" s="11" t="s">
        <v>232</v>
      </c>
      <c r="C444" s="21">
        <v>-2.5038573927847589</v>
      </c>
      <c r="D444" s="11">
        <v>0.36819498950201957</v>
      </c>
      <c r="E444" s="12">
        <v>0.63678861601599823</v>
      </c>
    </row>
    <row r="445" spans="1:5" x14ac:dyDescent="0.15">
      <c r="A445" s="18" t="s">
        <v>182</v>
      </c>
      <c r="B445" s="11" t="s">
        <v>232</v>
      </c>
      <c r="C445" s="21">
        <v>-0.7594219793177639</v>
      </c>
      <c r="D445" s="11">
        <v>0.81944302062152774</v>
      </c>
      <c r="E445" s="12">
        <v>0.93994238092123039</v>
      </c>
    </row>
    <row r="446" spans="1:5" x14ac:dyDescent="0.15">
      <c r="A446" s="18" t="s">
        <v>183</v>
      </c>
      <c r="B446" s="11" t="s">
        <v>232</v>
      </c>
      <c r="C446" s="21">
        <v>2.3272665482560018E-2</v>
      </c>
      <c r="D446" s="11">
        <v>0.94163837670357142</v>
      </c>
      <c r="E446" s="12">
        <v>0.97442776635447781</v>
      </c>
    </row>
    <row r="447" spans="1:5" x14ac:dyDescent="0.15">
      <c r="A447" s="18" t="s">
        <v>184</v>
      </c>
      <c r="B447" s="11" t="s">
        <v>232</v>
      </c>
      <c r="C447" s="21">
        <v>-53.219941823705021</v>
      </c>
      <c r="D447" s="11">
        <v>0.12587547594577167</v>
      </c>
      <c r="E447" s="12">
        <v>0.47406589410603572</v>
      </c>
    </row>
    <row r="448" spans="1:5" x14ac:dyDescent="0.15">
      <c r="A448" s="18" t="s">
        <v>185</v>
      </c>
      <c r="B448" s="11" t="s">
        <v>232</v>
      </c>
      <c r="C448" s="21">
        <v>-17.217704003225975</v>
      </c>
      <c r="D448" s="11">
        <v>8.1792974924304332E-2</v>
      </c>
      <c r="E448" s="12">
        <v>0.43025928958022597</v>
      </c>
    </row>
    <row r="449" spans="1:5" x14ac:dyDescent="0.15">
      <c r="A449" s="18" t="s">
        <v>186</v>
      </c>
      <c r="B449" s="11" t="s">
        <v>232</v>
      </c>
      <c r="C449" s="21">
        <v>-16.573608163458822</v>
      </c>
      <c r="D449" s="11">
        <v>0.18497613269683694</v>
      </c>
      <c r="E449" s="12">
        <v>0.51585529437332389</v>
      </c>
    </row>
    <row r="450" spans="1:5" x14ac:dyDescent="0.15">
      <c r="A450" s="18" t="s">
        <v>187</v>
      </c>
      <c r="B450" s="11" t="s">
        <v>232</v>
      </c>
      <c r="C450" s="21">
        <v>0.46565519374967052</v>
      </c>
      <c r="D450" s="11">
        <v>0.9355014720453656</v>
      </c>
      <c r="E450" s="12">
        <v>0.97442776635447781</v>
      </c>
    </row>
    <row r="451" spans="1:5" x14ac:dyDescent="0.15">
      <c r="A451" s="18" t="s">
        <v>188</v>
      </c>
      <c r="B451" s="11" t="s">
        <v>232</v>
      </c>
      <c r="C451" s="21">
        <v>-0.24298416887811211</v>
      </c>
      <c r="D451" s="11">
        <v>0.3739708259918384</v>
      </c>
      <c r="E451" s="12">
        <v>0.63678861601599823</v>
      </c>
    </row>
    <row r="452" spans="1:5" x14ac:dyDescent="0.15">
      <c r="A452" s="18" t="s">
        <v>189</v>
      </c>
      <c r="B452" s="11" t="s">
        <v>232</v>
      </c>
      <c r="C452" s="21">
        <v>-9.7721376107415853E-2</v>
      </c>
      <c r="D452" s="11">
        <v>0.81242611681060883</v>
      </c>
      <c r="E452" s="12">
        <v>0.93994238092123039</v>
      </c>
    </row>
    <row r="453" spans="1:5" x14ac:dyDescent="0.15">
      <c r="A453" s="18" t="s">
        <v>190</v>
      </c>
      <c r="B453" s="11" t="s">
        <v>232</v>
      </c>
      <c r="C453" s="21">
        <v>-1.1011232653613814</v>
      </c>
      <c r="D453" s="11">
        <v>0.69577411339842943</v>
      </c>
      <c r="E453" s="12">
        <v>0.90528230367825391</v>
      </c>
    </row>
    <row r="454" spans="1:5" x14ac:dyDescent="0.15">
      <c r="A454" s="18" t="s">
        <v>191</v>
      </c>
      <c r="B454" s="11" t="s">
        <v>232</v>
      </c>
      <c r="C454" s="21">
        <v>8.2738171324925128E-2</v>
      </c>
      <c r="D454" s="11">
        <v>0.93166551215118254</v>
      </c>
      <c r="E454" s="12">
        <v>0.97442776635447781</v>
      </c>
    </row>
    <row r="455" spans="1:5" x14ac:dyDescent="0.15">
      <c r="A455" s="18" t="s">
        <v>192</v>
      </c>
      <c r="B455" s="11" t="s">
        <v>232</v>
      </c>
      <c r="C455" s="21">
        <v>25.597449920331552</v>
      </c>
      <c r="D455" s="11">
        <v>0.35071341819403745</v>
      </c>
      <c r="E455" s="12">
        <v>0.62948562239955441</v>
      </c>
    </row>
    <row r="456" spans="1:5" x14ac:dyDescent="0.15">
      <c r="A456" s="18" t="s">
        <v>193</v>
      </c>
      <c r="B456" s="11" t="s">
        <v>232</v>
      </c>
      <c r="C456" s="21">
        <v>0.13436066009242856</v>
      </c>
      <c r="D456" s="11">
        <v>0.94658697303006423</v>
      </c>
      <c r="E456" s="12">
        <v>0.97442776635447781</v>
      </c>
    </row>
    <row r="457" spans="1:5" x14ac:dyDescent="0.15">
      <c r="A457" s="18" t="s">
        <v>194</v>
      </c>
      <c r="B457" s="11" t="s">
        <v>232</v>
      </c>
      <c r="C457" s="21">
        <v>-2.2961343644959897E-2</v>
      </c>
      <c r="D457" s="11">
        <v>0.97368861075222846</v>
      </c>
      <c r="E457" s="12">
        <v>0.98994912021666803</v>
      </c>
    </row>
    <row r="458" spans="1:5" x14ac:dyDescent="0.15">
      <c r="A458" s="18" t="s">
        <v>195</v>
      </c>
      <c r="B458" s="11" t="s">
        <v>232</v>
      </c>
      <c r="C458" s="21">
        <v>-2.4773569409680829</v>
      </c>
      <c r="D458" s="11">
        <v>0.37654181467401526</v>
      </c>
      <c r="E458" s="12">
        <v>0.63678861601599823</v>
      </c>
    </row>
    <row r="459" spans="1:5" x14ac:dyDescent="0.15">
      <c r="A459" s="18" t="s">
        <v>196</v>
      </c>
      <c r="B459" s="11" t="s">
        <v>232</v>
      </c>
      <c r="C459" s="21">
        <v>805.21368009755372</v>
      </c>
      <c r="D459" s="11">
        <v>0.91161300303725323</v>
      </c>
      <c r="E459" s="12">
        <v>0.97442776635447781</v>
      </c>
    </row>
    <row r="460" spans="1:5" x14ac:dyDescent="0.15">
      <c r="A460" s="18" t="s">
        <v>197</v>
      </c>
      <c r="B460" s="11" t="s">
        <v>232</v>
      </c>
      <c r="C460" s="21">
        <v>0.20481986817175366</v>
      </c>
      <c r="D460" s="11">
        <v>0.99785176994811642</v>
      </c>
      <c r="E460" s="12">
        <v>0.99785176994811642</v>
      </c>
    </row>
    <row r="461" spans="1:5" x14ac:dyDescent="0.15">
      <c r="A461" s="18" t="s">
        <v>198</v>
      </c>
      <c r="B461" s="11" t="s">
        <v>232</v>
      </c>
      <c r="C461" s="21">
        <v>-0.68591608947955363</v>
      </c>
      <c r="D461" s="11">
        <v>0.31215070847922172</v>
      </c>
      <c r="E461" s="12">
        <v>0.61417624061530551</v>
      </c>
    </row>
    <row r="462" spans="1:5" x14ac:dyDescent="0.15">
      <c r="A462" s="18" t="s">
        <v>199</v>
      </c>
      <c r="B462" s="11" t="s">
        <v>232</v>
      </c>
      <c r="C462" s="21">
        <v>0.37058318783637445</v>
      </c>
      <c r="D462" s="11">
        <v>0.19584998295504386</v>
      </c>
      <c r="E462" s="12">
        <v>0.52326331323866671</v>
      </c>
    </row>
    <row r="463" spans="1:5" x14ac:dyDescent="0.15">
      <c r="A463" s="18" t="s">
        <v>200</v>
      </c>
      <c r="B463" s="11" t="s">
        <v>232</v>
      </c>
      <c r="C463" s="21">
        <v>-0.27402714362412578</v>
      </c>
      <c r="D463" s="11">
        <v>9.2097664264038481E-2</v>
      </c>
      <c r="E463" s="12">
        <v>0.43025928958022597</v>
      </c>
    </row>
    <row r="464" spans="1:5" x14ac:dyDescent="0.15">
      <c r="A464" s="18" t="s">
        <v>201</v>
      </c>
      <c r="B464" s="11" t="s">
        <v>232</v>
      </c>
      <c r="C464" s="21">
        <v>-33.303386923192477</v>
      </c>
      <c r="D464" s="11">
        <v>0.25134489621483491</v>
      </c>
      <c r="E464" s="12">
        <v>0.58764142468983982</v>
      </c>
    </row>
    <row r="465" spans="1:5" x14ac:dyDescent="0.15">
      <c r="A465" s="18" t="s">
        <v>202</v>
      </c>
      <c r="B465" s="11" t="s">
        <v>232</v>
      </c>
      <c r="C465" s="21">
        <v>-11.405885347736398</v>
      </c>
      <c r="D465" s="11">
        <v>0.25980187289723555</v>
      </c>
      <c r="E465" s="12">
        <v>0.58828486721520201</v>
      </c>
    </row>
    <row r="466" spans="1:5" x14ac:dyDescent="0.15">
      <c r="A466" s="18" t="s">
        <v>203</v>
      </c>
      <c r="B466" s="11" t="s">
        <v>232</v>
      </c>
      <c r="C466" s="21">
        <v>3.4104869556863733</v>
      </c>
      <c r="D466" s="11">
        <v>0.61292909796358197</v>
      </c>
      <c r="E466" s="12">
        <v>0.84792562959388806</v>
      </c>
    </row>
    <row r="467" spans="1:5" x14ac:dyDescent="0.15">
      <c r="A467" s="18" t="s">
        <v>204</v>
      </c>
      <c r="B467" s="11" t="s">
        <v>232</v>
      </c>
      <c r="C467" s="21">
        <v>-7.4849965170370041</v>
      </c>
      <c r="D467" s="11">
        <v>4.6769645872605452E-2</v>
      </c>
      <c r="E467" s="12">
        <v>0.40804727490872422</v>
      </c>
    </row>
    <row r="468" spans="1:5" x14ac:dyDescent="0.15">
      <c r="A468" s="18" t="s">
        <v>205</v>
      </c>
      <c r="B468" s="11" t="s">
        <v>232</v>
      </c>
      <c r="C468" s="21">
        <v>-2.3044258292074504</v>
      </c>
      <c r="D468" s="11">
        <v>0.32747464006536842</v>
      </c>
      <c r="E468" s="12">
        <v>0.61417624061530551</v>
      </c>
    </row>
    <row r="469" spans="1:5" x14ac:dyDescent="0.15">
      <c r="A469" s="18" t="s">
        <v>206</v>
      </c>
      <c r="B469" s="11" t="s">
        <v>232</v>
      </c>
      <c r="C469" s="21">
        <v>-2.6774324656894826</v>
      </c>
      <c r="D469" s="11">
        <v>0.25571391377770175</v>
      </c>
      <c r="E469" s="12">
        <v>0.58764142468983982</v>
      </c>
    </row>
    <row r="470" spans="1:5" x14ac:dyDescent="0.15">
      <c r="A470" s="18" t="s">
        <v>207</v>
      </c>
      <c r="B470" s="11" t="s">
        <v>232</v>
      </c>
      <c r="C470" s="21">
        <v>-25.555532240449502</v>
      </c>
      <c r="D470" s="11">
        <v>6.205863719561612E-2</v>
      </c>
      <c r="E470" s="12">
        <v>0.40804727490872422</v>
      </c>
    </row>
    <row r="471" spans="1:5" x14ac:dyDescent="0.15">
      <c r="A471" s="18" t="s">
        <v>208</v>
      </c>
      <c r="B471" s="11" t="s">
        <v>232</v>
      </c>
      <c r="C471" s="21">
        <v>3.3200576873489029</v>
      </c>
      <c r="D471" s="11">
        <v>0.37661498147231898</v>
      </c>
      <c r="E471" s="12">
        <v>0.63678861601599823</v>
      </c>
    </row>
    <row r="472" spans="1:5" x14ac:dyDescent="0.15">
      <c r="A472" s="18" t="s">
        <v>209</v>
      </c>
      <c r="B472" s="11" t="s">
        <v>232</v>
      </c>
      <c r="C472" s="21">
        <v>-1.3238253424224655</v>
      </c>
      <c r="D472" s="11">
        <v>4.5592686676739005E-3</v>
      </c>
      <c r="E472" s="12">
        <v>0.19946800421073316</v>
      </c>
    </row>
    <row r="473" spans="1:5" x14ac:dyDescent="0.15">
      <c r="A473" s="18" t="s">
        <v>210</v>
      </c>
      <c r="B473" s="11" t="s">
        <v>232</v>
      </c>
      <c r="C473" s="21">
        <v>-0.50625646524745893</v>
      </c>
      <c r="D473" s="11">
        <v>0.54675721151014756</v>
      </c>
      <c r="E473" s="12">
        <v>0.78989106217216443</v>
      </c>
    </row>
    <row r="474" spans="1:5" x14ac:dyDescent="0.15">
      <c r="A474" s="18" t="s">
        <v>211</v>
      </c>
      <c r="B474" s="11" t="s">
        <v>232</v>
      </c>
      <c r="C474" s="21">
        <v>-2.47002144551759</v>
      </c>
      <c r="D474" s="11">
        <v>0.10180944283319807</v>
      </c>
      <c r="E474" s="12">
        <v>0.44541631239524154</v>
      </c>
    </row>
    <row r="475" spans="1:5" x14ac:dyDescent="0.15">
      <c r="A475" s="18" t="s">
        <v>212</v>
      </c>
      <c r="B475" s="11" t="s">
        <v>232</v>
      </c>
      <c r="C475" s="21">
        <v>-0.30557792800921424</v>
      </c>
      <c r="D475" s="11">
        <v>0.76608530559642363</v>
      </c>
      <c r="E475" s="12">
        <v>0.92676317909228823</v>
      </c>
    </row>
    <row r="476" spans="1:5" x14ac:dyDescent="0.15">
      <c r="A476" s="18" t="s">
        <v>213</v>
      </c>
      <c r="B476" s="11" t="s">
        <v>232</v>
      </c>
      <c r="C476" s="21">
        <v>-5.6002539655020449</v>
      </c>
      <c r="D476" s="11">
        <v>0.39025523501426373</v>
      </c>
      <c r="E476" s="12">
        <v>0.65667948199515536</v>
      </c>
    </row>
    <row r="477" spans="1:5" x14ac:dyDescent="0.15">
      <c r="A477" s="18" t="s">
        <v>214</v>
      </c>
      <c r="B477" s="11" t="s">
        <v>232</v>
      </c>
      <c r="C477" s="21">
        <v>-2.0558211366819101</v>
      </c>
      <c r="D477" s="11">
        <v>5.0862205798520015E-2</v>
      </c>
      <c r="E477" s="12">
        <v>0.40804727490872422</v>
      </c>
    </row>
    <row r="478" spans="1:5" x14ac:dyDescent="0.15">
      <c r="A478" s="18" t="s">
        <v>215</v>
      </c>
      <c r="B478" s="11" t="s">
        <v>232</v>
      </c>
      <c r="C478" s="21">
        <v>-48.473658355992534</v>
      </c>
      <c r="D478" s="11">
        <v>3.5557667526169685E-2</v>
      </c>
      <c r="E478" s="12">
        <v>0.40804727490872422</v>
      </c>
    </row>
    <row r="479" spans="1:5" x14ac:dyDescent="0.15">
      <c r="A479" s="18" t="s">
        <v>216</v>
      </c>
      <c r="B479" s="11" t="s">
        <v>232</v>
      </c>
      <c r="C479" s="21">
        <v>3.9148846224707157</v>
      </c>
      <c r="D479" s="11">
        <v>6.4646964312344471E-2</v>
      </c>
      <c r="E479" s="12">
        <v>0.4113897728967375</v>
      </c>
    </row>
    <row r="480" spans="1:5" x14ac:dyDescent="0.15">
      <c r="A480" s="18" t="s">
        <v>217</v>
      </c>
      <c r="B480" s="11" t="s">
        <v>232</v>
      </c>
      <c r="C480" s="21">
        <v>6.8494845839730617E-2</v>
      </c>
      <c r="D480" s="11">
        <v>0.82177819589113288</v>
      </c>
      <c r="E480" s="12">
        <v>0.93994238092123039</v>
      </c>
    </row>
    <row r="481" spans="1:5" x14ac:dyDescent="0.15">
      <c r="A481" s="18" t="s">
        <v>218</v>
      </c>
      <c r="B481" s="11" t="s">
        <v>232</v>
      </c>
      <c r="C481" s="21">
        <v>-0.21362047415962393</v>
      </c>
      <c r="D481" s="11">
        <v>0.50218878678476964</v>
      </c>
      <c r="E481" s="12">
        <v>0.75583004435286361</v>
      </c>
    </row>
    <row r="482" spans="1:5" x14ac:dyDescent="0.15">
      <c r="A482" s="18" t="s">
        <v>219</v>
      </c>
      <c r="B482" s="11" t="s">
        <v>232</v>
      </c>
      <c r="C482" s="21">
        <v>-8.7036985866691036E-2</v>
      </c>
      <c r="D482" s="11">
        <v>0.51044450655357787</v>
      </c>
      <c r="E482" s="12">
        <v>0.76348537305022335</v>
      </c>
    </row>
    <row r="483" spans="1:5" x14ac:dyDescent="0.15">
      <c r="A483" s="18" t="s">
        <v>220</v>
      </c>
      <c r="B483" s="11" t="s">
        <v>232</v>
      </c>
      <c r="C483" s="21">
        <v>-10.873718267305929</v>
      </c>
      <c r="D483" s="11">
        <v>0.13314180477073767</v>
      </c>
      <c r="E483" s="12">
        <v>0.48021734230275864</v>
      </c>
    </row>
    <row r="484" spans="1:5" x14ac:dyDescent="0.15">
      <c r="A484" s="18" t="s">
        <v>221</v>
      </c>
      <c r="B484" s="11" t="s">
        <v>232</v>
      </c>
      <c r="C484" s="21">
        <v>-1.0417070630637302</v>
      </c>
      <c r="D484" s="11">
        <v>1.1455185816965456E-3</v>
      </c>
      <c r="E484" s="12">
        <v>0.19488781354261125</v>
      </c>
    </row>
    <row r="485" spans="1:5" x14ac:dyDescent="0.15">
      <c r="A485" s="18" t="s">
        <v>222</v>
      </c>
      <c r="B485" s="11" t="s">
        <v>232</v>
      </c>
      <c r="C485" s="21">
        <v>-2.3592971304848633E-2</v>
      </c>
      <c r="D485" s="11">
        <v>0.83083857862804777</v>
      </c>
      <c r="E485" s="12">
        <v>0.94468551851546512</v>
      </c>
    </row>
    <row r="486" spans="1:5" x14ac:dyDescent="0.15">
      <c r="A486" s="18" t="s">
        <v>223</v>
      </c>
      <c r="B486" s="11" t="s">
        <v>232</v>
      </c>
      <c r="C486" s="21">
        <v>2.1076209044449872</v>
      </c>
      <c r="D486" s="11">
        <v>5.9357389715129737E-2</v>
      </c>
      <c r="E486" s="12">
        <v>0.40804727490872422</v>
      </c>
    </row>
    <row r="487" spans="1:5" x14ac:dyDescent="0.15">
      <c r="A487" s="18" t="s">
        <v>224</v>
      </c>
      <c r="B487" s="11" t="s">
        <v>232</v>
      </c>
      <c r="C487" s="21">
        <v>3.1641627400416366</v>
      </c>
      <c r="D487" s="11">
        <v>0.70462214963432435</v>
      </c>
      <c r="E487" s="12">
        <v>0.90704506862640355</v>
      </c>
    </row>
    <row r="488" spans="1:5" x14ac:dyDescent="0.15">
      <c r="A488" s="18" t="s">
        <v>225</v>
      </c>
      <c r="B488" s="11" t="s">
        <v>232</v>
      </c>
      <c r="C488" s="21">
        <v>-0.97022894467927356</v>
      </c>
      <c r="D488" s="11">
        <v>0.29023431490164575</v>
      </c>
      <c r="E488" s="12">
        <v>0.60565467356517799</v>
      </c>
    </row>
    <row r="489" spans="1:5" x14ac:dyDescent="0.15">
      <c r="A489" s="18" t="s">
        <v>226</v>
      </c>
      <c r="B489" s="11" t="s">
        <v>232</v>
      </c>
      <c r="C489" s="21">
        <v>8.2155491515762818E-2</v>
      </c>
      <c r="D489" s="11">
        <v>0.67357991029798203</v>
      </c>
      <c r="E489" s="12">
        <v>0.89057503827477058</v>
      </c>
    </row>
    <row r="490" spans="1:5" x14ac:dyDescent="0.15">
      <c r="A490" s="18" t="s">
        <v>227</v>
      </c>
      <c r="B490" s="11" t="s">
        <v>232</v>
      </c>
      <c r="C490" s="21">
        <v>-4.6351579405500862</v>
      </c>
      <c r="D490" s="11">
        <v>0.90175041589451976</v>
      </c>
      <c r="E490" s="12">
        <v>0.97439983530647978</v>
      </c>
    </row>
    <row r="491" spans="1:5" x14ac:dyDescent="0.15">
      <c r="A491" s="18" t="s">
        <v>228</v>
      </c>
      <c r="B491" s="11" t="s">
        <v>232</v>
      </c>
      <c r="C491" s="21">
        <v>0.44603534974933046</v>
      </c>
      <c r="D491" s="11">
        <v>0.76788949124789596</v>
      </c>
      <c r="E491" s="12">
        <v>0.92676317909228823</v>
      </c>
    </row>
    <row r="492" spans="1:5" x14ac:dyDescent="0.15">
      <c r="A492" s="18" t="s">
        <v>229</v>
      </c>
      <c r="B492" s="11" t="s">
        <v>232</v>
      </c>
      <c r="C492" s="21">
        <v>-9.5428750460463369E-2</v>
      </c>
      <c r="D492" s="11">
        <v>0.8111787866827378</v>
      </c>
      <c r="E492" s="12">
        <v>0.93994238092123039</v>
      </c>
    </row>
    <row r="493" spans="1:5" ht="14" thickBot="1" x14ac:dyDescent="0.2">
      <c r="A493" s="20" t="s">
        <v>230</v>
      </c>
      <c r="B493" s="13" t="s">
        <v>232</v>
      </c>
      <c r="C493" s="29">
        <v>-2.4848327746824741</v>
      </c>
      <c r="D493" s="13">
        <v>0.34142125862615313</v>
      </c>
      <c r="E493" s="14">
        <v>0.62338718399395388</v>
      </c>
    </row>
  </sheetData>
  <mergeCells count="1">
    <mergeCell ref="C2:E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A9EE2-07DC-4313-960F-7D259D623C86}">
  <dimension ref="A1:K71"/>
  <sheetViews>
    <sheetView zoomScale="90" zoomScaleNormal="90" workbookViewId="0"/>
  </sheetViews>
  <sheetFormatPr baseColWidth="10" defaultColWidth="8.83203125" defaultRowHeight="14" x14ac:dyDescent="0.2"/>
  <cols>
    <col min="1" max="1" width="10.33203125" style="68" bestFit="1" customWidth="1"/>
    <col min="2" max="2" width="32.5" style="68" bestFit="1" customWidth="1"/>
    <col min="3" max="3" width="33.33203125" style="68" bestFit="1" customWidth="1"/>
    <col min="4" max="5" width="8.83203125" style="68"/>
    <col min="6" max="6" width="15.5" style="68" bestFit="1" customWidth="1"/>
    <col min="7" max="7" width="33.33203125" style="68" bestFit="1" customWidth="1"/>
    <col min="8" max="9" width="8.83203125" style="68"/>
    <col min="10" max="10" width="27" style="68" customWidth="1"/>
    <col min="11" max="11" width="30.6640625" style="68" customWidth="1"/>
    <col min="12" max="16384" width="8.83203125" style="68"/>
  </cols>
  <sheetData>
    <row r="1" spans="1:11" ht="15" thickBot="1" x14ac:dyDescent="0.25">
      <c r="A1" s="67" t="s">
        <v>292</v>
      </c>
    </row>
    <row r="2" spans="1:11" x14ac:dyDescent="0.2">
      <c r="C2" s="116" t="s">
        <v>286</v>
      </c>
      <c r="D2" s="117"/>
      <c r="E2" s="118"/>
      <c r="G2" s="116" t="s">
        <v>287</v>
      </c>
      <c r="H2" s="125"/>
      <c r="I2" s="126"/>
      <c r="J2" s="133" t="s">
        <v>272</v>
      </c>
      <c r="K2" s="134"/>
    </row>
    <row r="3" spans="1:11" x14ac:dyDescent="0.2">
      <c r="C3" s="119"/>
      <c r="D3" s="120"/>
      <c r="E3" s="121"/>
      <c r="G3" s="127"/>
      <c r="H3" s="128"/>
      <c r="I3" s="129"/>
      <c r="J3" s="135"/>
      <c r="K3" s="136"/>
    </row>
    <row r="4" spans="1:11" ht="15" thickBot="1" x14ac:dyDescent="0.25">
      <c r="C4" s="122"/>
      <c r="D4" s="123"/>
      <c r="E4" s="124"/>
      <c r="G4" s="130"/>
      <c r="H4" s="131"/>
      <c r="I4" s="132"/>
      <c r="J4" s="137"/>
      <c r="K4" s="138"/>
    </row>
    <row r="5" spans="1:11" ht="15" thickBot="1" x14ac:dyDescent="0.25">
      <c r="A5" s="15" t="s">
        <v>64</v>
      </c>
      <c r="B5" s="24" t="s">
        <v>273</v>
      </c>
      <c r="C5" s="35" t="s">
        <v>274</v>
      </c>
      <c r="D5" s="35" t="s">
        <v>239</v>
      </c>
      <c r="E5" s="36" t="s">
        <v>271</v>
      </c>
      <c r="F5" s="16" t="s">
        <v>269</v>
      </c>
      <c r="G5" s="23" t="s">
        <v>274</v>
      </c>
      <c r="H5" s="16" t="s">
        <v>239</v>
      </c>
      <c r="I5" s="24" t="s">
        <v>271</v>
      </c>
      <c r="J5" s="22" t="s">
        <v>275</v>
      </c>
      <c r="K5" s="25" t="s">
        <v>276</v>
      </c>
    </row>
    <row r="6" spans="1:11" x14ac:dyDescent="0.2">
      <c r="A6" s="18" t="s">
        <v>78</v>
      </c>
      <c r="B6" s="27" t="s">
        <v>69</v>
      </c>
      <c r="C6" s="11">
        <v>-6117.4431009321224</v>
      </c>
      <c r="D6" s="11">
        <v>4.5180234422761474E-5</v>
      </c>
      <c r="E6" s="12">
        <v>3.4808711103275234E-4</v>
      </c>
      <c r="F6" s="11" t="s">
        <v>66</v>
      </c>
      <c r="G6" s="26">
        <v>-5842.9788465359843</v>
      </c>
      <c r="H6" s="11">
        <v>8.6298938990371873E-5</v>
      </c>
      <c r="I6" s="27">
        <v>6.1642099278837051E-4</v>
      </c>
      <c r="J6" s="21">
        <v>95.513415492915371</v>
      </c>
      <c r="K6" s="28">
        <v>4.4865845070846291</v>
      </c>
    </row>
    <row r="7" spans="1:11" x14ac:dyDescent="0.2">
      <c r="A7" s="18" t="s">
        <v>79</v>
      </c>
      <c r="B7" s="27" t="s">
        <v>69</v>
      </c>
      <c r="C7" s="11">
        <v>-145.9952001252224</v>
      </c>
      <c r="D7" s="11">
        <v>2.7631118871425551E-3</v>
      </c>
      <c r="E7" s="12">
        <v>3.26719310979694E-3</v>
      </c>
      <c r="F7" s="11" t="s">
        <v>66</v>
      </c>
      <c r="G7" s="26">
        <v>-134.57583289283238</v>
      </c>
      <c r="H7" s="11">
        <v>5.0609651186443727E-3</v>
      </c>
      <c r="I7" s="27">
        <v>5.7139928758888087E-3</v>
      </c>
      <c r="J7" s="21">
        <v>92.178258447815111</v>
      </c>
      <c r="K7" s="28">
        <v>7.8217415521848892</v>
      </c>
    </row>
    <row r="8" spans="1:11" x14ac:dyDescent="0.2">
      <c r="A8" s="18" t="s">
        <v>89</v>
      </c>
      <c r="B8" s="27" t="s">
        <v>69</v>
      </c>
      <c r="C8" s="11">
        <v>-160.29558916329464</v>
      </c>
      <c r="D8" s="11">
        <v>3.7615436694396652E-5</v>
      </c>
      <c r="E8" s="12">
        <v>3.2913507107597072E-4</v>
      </c>
      <c r="F8" s="11" t="s">
        <v>66</v>
      </c>
      <c r="G8" s="26">
        <v>-150.65099922441121</v>
      </c>
      <c r="H8" s="11">
        <v>7.762354789222482E-5</v>
      </c>
      <c r="I8" s="27">
        <v>5.7804769706975927E-4</v>
      </c>
      <c r="J8" s="21">
        <v>93.983246832164298</v>
      </c>
      <c r="K8" s="28">
        <v>6.0167531678357022</v>
      </c>
    </row>
    <row r="9" spans="1:11" x14ac:dyDescent="0.2">
      <c r="A9" s="18" t="s">
        <v>93</v>
      </c>
      <c r="B9" s="27" t="s">
        <v>69</v>
      </c>
      <c r="C9" s="11">
        <v>-49.682966964801537</v>
      </c>
      <c r="D9" s="11">
        <v>1.2423798740614323E-6</v>
      </c>
      <c r="E9" s="12">
        <v>8.6966591184300265E-5</v>
      </c>
      <c r="F9" s="11" t="s">
        <v>66</v>
      </c>
      <c r="G9" s="26">
        <v>-48.110687785339074</v>
      </c>
      <c r="H9" s="11">
        <v>2.4391734442169477E-6</v>
      </c>
      <c r="I9" s="27">
        <v>1.5874151904711592E-4</v>
      </c>
      <c r="J9" s="21">
        <v>96.83537583297641</v>
      </c>
      <c r="K9" s="28">
        <v>3.1646241670235895</v>
      </c>
    </row>
    <row r="10" spans="1:11" x14ac:dyDescent="0.2">
      <c r="A10" s="18" t="s">
        <v>94</v>
      </c>
      <c r="B10" s="27" t="s">
        <v>69</v>
      </c>
      <c r="C10" s="11">
        <v>-33.610475616588204</v>
      </c>
      <c r="D10" s="11">
        <v>2.1464574468305444E-3</v>
      </c>
      <c r="E10" s="12">
        <v>2.6452820647559524E-3</v>
      </c>
      <c r="F10" s="11" t="s">
        <v>66</v>
      </c>
      <c r="G10" s="26">
        <v>-36.100784002849615</v>
      </c>
      <c r="H10" s="11">
        <v>8.7386316858524451E-4</v>
      </c>
      <c r="I10" s="27">
        <v>1.6793616514006982E-3</v>
      </c>
      <c r="J10" s="21">
        <v>107.40932206574411</v>
      </c>
      <c r="K10" s="28">
        <v>-7.4093220657441101</v>
      </c>
    </row>
    <row r="11" spans="1:11" x14ac:dyDescent="0.2">
      <c r="A11" s="18" t="s">
        <v>108</v>
      </c>
      <c r="B11" s="27" t="s">
        <v>69</v>
      </c>
      <c r="C11" s="11">
        <v>-1561.6196049472401</v>
      </c>
      <c r="D11" s="11">
        <v>1.1857323746933398E-5</v>
      </c>
      <c r="E11" s="12">
        <v>1.6934016355870716E-4</v>
      </c>
      <c r="F11" s="11" t="s">
        <v>66</v>
      </c>
      <c r="G11" s="26">
        <v>-1504.1841823368575</v>
      </c>
      <c r="H11" s="11">
        <v>2.2515122844427742E-5</v>
      </c>
      <c r="I11" s="27">
        <v>2.9186270353887813E-4</v>
      </c>
      <c r="J11" s="21">
        <v>96.32206060756242</v>
      </c>
      <c r="K11" s="28">
        <v>3.6779393924375796</v>
      </c>
    </row>
    <row r="12" spans="1:11" x14ac:dyDescent="0.2">
      <c r="A12" s="18" t="s">
        <v>110</v>
      </c>
      <c r="B12" s="27" t="s">
        <v>69</v>
      </c>
      <c r="C12" s="11">
        <v>-17.254397794577013</v>
      </c>
      <c r="D12" s="11">
        <v>3.2960550264323201E-4</v>
      </c>
      <c r="E12" s="12">
        <v>1.0030573907987717E-3</v>
      </c>
      <c r="F12" s="11" t="s">
        <v>66</v>
      </c>
      <c r="G12" s="26">
        <v>-15.999077840346205</v>
      </c>
      <c r="H12" s="11">
        <v>6.6224316749224053E-4</v>
      </c>
      <c r="I12" s="27">
        <v>1.5055306333262117E-3</v>
      </c>
      <c r="J12" s="21">
        <v>92.724637688454422</v>
      </c>
      <c r="K12" s="28">
        <v>7.2753623115455781</v>
      </c>
    </row>
    <row r="13" spans="1:11" x14ac:dyDescent="0.2">
      <c r="A13" s="18" t="s">
        <v>111</v>
      </c>
      <c r="B13" s="27" t="s">
        <v>69</v>
      </c>
      <c r="C13" s="11">
        <v>-15.172728047426084</v>
      </c>
      <c r="D13" s="11">
        <v>3.2250499754358533E-5</v>
      </c>
      <c r="E13" s="37">
        <v>2.9704407668488126E-4</v>
      </c>
      <c r="F13" s="11" t="s">
        <v>66</v>
      </c>
      <c r="G13" s="26">
        <v>-14.51737382980235</v>
      </c>
      <c r="H13" s="11">
        <v>6.1748732031735568E-5</v>
      </c>
      <c r="I13" s="27">
        <v>5.4030140527768617E-4</v>
      </c>
      <c r="J13" s="21">
        <v>95.680709391381271</v>
      </c>
      <c r="K13" s="28">
        <v>4.3192906086187293</v>
      </c>
    </row>
    <row r="14" spans="1:11" x14ac:dyDescent="0.2">
      <c r="A14" s="18" t="s">
        <v>116</v>
      </c>
      <c r="B14" s="27" t="s">
        <v>69</v>
      </c>
      <c r="C14" s="11">
        <v>-27.890409090010824</v>
      </c>
      <c r="D14" s="11">
        <v>8.0649401212955349E-4</v>
      </c>
      <c r="E14" s="12">
        <v>1.4564560237956508E-3</v>
      </c>
      <c r="F14" s="11" t="s">
        <v>66</v>
      </c>
      <c r="G14" s="26">
        <v>-26.286285653675609</v>
      </c>
      <c r="H14" s="11">
        <v>1.4456880145915748E-3</v>
      </c>
      <c r="I14" s="27">
        <v>2.2093777104190832E-3</v>
      </c>
      <c r="J14" s="21">
        <v>94.248476488250063</v>
      </c>
      <c r="K14" s="28">
        <v>5.7515235117499373</v>
      </c>
    </row>
    <row r="15" spans="1:11" x14ac:dyDescent="0.2">
      <c r="A15" s="18" t="s">
        <v>119</v>
      </c>
      <c r="B15" s="27" t="s">
        <v>69</v>
      </c>
      <c r="C15" s="11">
        <v>-35.420314897857267</v>
      </c>
      <c r="D15" s="11">
        <v>9.1856215932705344E-4</v>
      </c>
      <c r="E15" s="12">
        <v>1.5837278609087126E-3</v>
      </c>
      <c r="F15" s="11" t="s">
        <v>66</v>
      </c>
      <c r="G15" s="26">
        <v>-33.100854690454952</v>
      </c>
      <c r="H15" s="11">
        <v>1.7033224817963519E-3</v>
      </c>
      <c r="I15" s="27">
        <v>2.3986052039891709E-3</v>
      </c>
      <c r="J15" s="21">
        <v>93.451610427261812</v>
      </c>
      <c r="K15" s="28">
        <v>6.5483895727381878</v>
      </c>
    </row>
    <row r="16" spans="1:11" x14ac:dyDescent="0.2">
      <c r="A16" s="18" t="s">
        <v>123</v>
      </c>
      <c r="B16" s="27" t="s">
        <v>67</v>
      </c>
      <c r="C16" s="11">
        <v>11.898086961489817</v>
      </c>
      <c r="D16" s="11">
        <v>1.042195560652719E-3</v>
      </c>
      <c r="E16" s="12">
        <v>1.6591826332457769E-3</v>
      </c>
      <c r="F16" s="11" t="s">
        <v>66</v>
      </c>
      <c r="G16" s="26">
        <v>11.02335996760255</v>
      </c>
      <c r="H16" s="11">
        <v>1.9893169301653259E-3</v>
      </c>
      <c r="I16" s="27">
        <v>2.6416626288338278E-3</v>
      </c>
      <c r="J16" s="21">
        <v>92.648171115924185</v>
      </c>
      <c r="K16" s="28">
        <v>7.3518288840758146</v>
      </c>
    </row>
    <row r="17" spans="1:11" x14ac:dyDescent="0.2">
      <c r="A17" s="18" t="s">
        <v>125</v>
      </c>
      <c r="B17" s="27" t="s">
        <v>69</v>
      </c>
      <c r="C17" s="11">
        <v>-98.346946733243755</v>
      </c>
      <c r="D17" s="11">
        <v>4.1583170772791921E-4</v>
      </c>
      <c r="E17" s="12">
        <v>1.1459928953131632E-3</v>
      </c>
      <c r="F17" s="11" t="s">
        <v>66</v>
      </c>
      <c r="G17" s="26">
        <v>-93.624441952836207</v>
      </c>
      <c r="H17" s="11">
        <v>7.3064966229401996E-4</v>
      </c>
      <c r="I17" s="27">
        <v>1.5650209980167628E-3</v>
      </c>
      <c r="J17" s="21">
        <v>95.198117544800994</v>
      </c>
      <c r="K17" s="28">
        <v>4.8018824551990065</v>
      </c>
    </row>
    <row r="18" spans="1:11" x14ac:dyDescent="0.2">
      <c r="A18" s="18" t="s">
        <v>129</v>
      </c>
      <c r="B18" s="27" t="s">
        <v>69</v>
      </c>
      <c r="C18" s="11">
        <v>-15.742864022695127</v>
      </c>
      <c r="D18" s="11">
        <v>1.0486216475970708E-3</v>
      </c>
      <c r="E18" s="12">
        <v>1.6607130165564468E-3</v>
      </c>
      <c r="F18" s="11" t="s">
        <v>66</v>
      </c>
      <c r="G18" s="26">
        <v>-14.890150346034739</v>
      </c>
      <c r="H18" s="11">
        <v>1.815046453170823E-3</v>
      </c>
      <c r="I18" s="27">
        <v>2.4912402298423062E-3</v>
      </c>
      <c r="J18" s="21">
        <v>94.58349080935271</v>
      </c>
      <c r="K18" s="28">
        <v>5.4165091906472895</v>
      </c>
    </row>
    <row r="19" spans="1:11" x14ac:dyDescent="0.2">
      <c r="A19" s="18" t="s">
        <v>136</v>
      </c>
      <c r="B19" s="27" t="s">
        <v>69</v>
      </c>
      <c r="C19" s="11">
        <v>-206.04035452093504</v>
      </c>
      <c r="D19" s="11">
        <v>5.7206300758320979E-6</v>
      </c>
      <c r="E19" s="12">
        <v>1.3669133941669176E-4</v>
      </c>
      <c r="F19" s="11" t="s">
        <v>66</v>
      </c>
      <c r="G19" s="26">
        <v>-195.05890149161124</v>
      </c>
      <c r="H19" s="11">
        <v>1.2029224648058905E-5</v>
      </c>
      <c r="I19" s="27">
        <v>2.4359539006991212E-4</v>
      </c>
      <c r="J19" s="21">
        <v>94.670241635500588</v>
      </c>
      <c r="K19" s="28">
        <v>5.329758364499412</v>
      </c>
    </row>
    <row r="20" spans="1:11" x14ac:dyDescent="0.2">
      <c r="A20" s="18" t="s">
        <v>158</v>
      </c>
      <c r="B20" s="27" t="s">
        <v>69</v>
      </c>
      <c r="C20" s="11">
        <v>-38.155385712827247</v>
      </c>
      <c r="D20" s="11">
        <v>2.9473708287111036E-4</v>
      </c>
      <c r="E20" s="12">
        <v>9.4640347710906987E-4</v>
      </c>
      <c r="F20" s="11" t="s">
        <v>66</v>
      </c>
      <c r="G20" s="26">
        <v>-36.310040054937943</v>
      </c>
      <c r="H20" s="11">
        <v>5.2858962189610318E-4</v>
      </c>
      <c r="I20" s="27">
        <v>1.4772088479055936E-3</v>
      </c>
      <c r="J20" s="21">
        <v>95.163603713042988</v>
      </c>
      <c r="K20" s="28">
        <v>4.8363962869570116</v>
      </c>
    </row>
    <row r="21" spans="1:11" x14ac:dyDescent="0.2">
      <c r="A21" s="18" t="s">
        <v>159</v>
      </c>
      <c r="B21" s="27" t="s">
        <v>69</v>
      </c>
      <c r="C21" s="11">
        <v>-77.120031121511289</v>
      </c>
      <c r="D21" s="11">
        <v>1.1845786514995971E-4</v>
      </c>
      <c r="E21" s="12">
        <v>6.3164666903864526E-4</v>
      </c>
      <c r="F21" s="11" t="s">
        <v>66</v>
      </c>
      <c r="G21" s="26">
        <v>-73.232092875985259</v>
      </c>
      <c r="H21" s="11">
        <v>2.2480428753997973E-4</v>
      </c>
      <c r="I21" s="27">
        <v>1.0087371876793961E-3</v>
      </c>
      <c r="J21" s="21">
        <v>94.958588334332831</v>
      </c>
      <c r="K21" s="28">
        <v>5.0414116656671695</v>
      </c>
    </row>
    <row r="22" spans="1:11" x14ac:dyDescent="0.2">
      <c r="A22" s="18" t="s">
        <v>160</v>
      </c>
      <c r="B22" s="27" t="s">
        <v>69</v>
      </c>
      <c r="C22" s="11">
        <v>-10.275338870921296</v>
      </c>
      <c r="D22" s="11">
        <v>1.0018757475340609E-3</v>
      </c>
      <c r="E22" s="12">
        <v>1.6309605192414945E-3</v>
      </c>
      <c r="F22" s="11" t="s">
        <v>66</v>
      </c>
      <c r="G22" s="26">
        <v>-9.451385009394869</v>
      </c>
      <c r="H22" s="11">
        <v>1.9660949855297353E-3</v>
      </c>
      <c r="I22" s="27">
        <v>2.636525842664396E-3</v>
      </c>
      <c r="J22" s="21">
        <v>91.981248775569085</v>
      </c>
      <c r="K22" s="28">
        <v>8.0187512244309147</v>
      </c>
    </row>
    <row r="23" spans="1:11" x14ac:dyDescent="0.2">
      <c r="A23" s="18" t="s">
        <v>163</v>
      </c>
      <c r="B23" s="27" t="s">
        <v>69</v>
      </c>
      <c r="C23" s="11">
        <v>-16.622799044270138</v>
      </c>
      <c r="D23" s="11">
        <v>2.3739524098932677E-4</v>
      </c>
      <c r="E23" s="12">
        <v>9.1305861918971839E-4</v>
      </c>
      <c r="F23" s="11" t="s">
        <v>66</v>
      </c>
      <c r="G23" s="26">
        <v>-15.635295030535138</v>
      </c>
      <c r="H23" s="11">
        <v>4.5816657905799906E-4</v>
      </c>
      <c r="I23" s="27">
        <v>1.4066517778096464E-3</v>
      </c>
      <c r="J23" s="21">
        <v>94.059339759176169</v>
      </c>
      <c r="K23" s="28">
        <v>5.9406602408238314</v>
      </c>
    </row>
    <row r="24" spans="1:11" x14ac:dyDescent="0.2">
      <c r="A24" s="18" t="s">
        <v>204</v>
      </c>
      <c r="B24" s="27" t="s">
        <v>69</v>
      </c>
      <c r="C24" s="11">
        <v>-151.54662439120713</v>
      </c>
      <c r="D24" s="11">
        <v>6.9962845098987987E-4</v>
      </c>
      <c r="E24" s="12">
        <v>1.3834460895280111E-3</v>
      </c>
      <c r="F24" s="11" t="s">
        <v>66</v>
      </c>
      <c r="G24" s="26">
        <v>-144.18726242880075</v>
      </c>
      <c r="H24" s="11">
        <v>1.1982551034448981E-3</v>
      </c>
      <c r="I24" s="27">
        <v>1.9497935627363404E-3</v>
      </c>
      <c r="J24" s="21">
        <v>95.143829833247423</v>
      </c>
      <c r="K24" s="28">
        <v>4.8561701667525767</v>
      </c>
    </row>
    <row r="25" spans="1:11" x14ac:dyDescent="0.2">
      <c r="A25" s="18" t="s">
        <v>209</v>
      </c>
      <c r="B25" s="27" t="s">
        <v>69</v>
      </c>
      <c r="C25" s="11">
        <v>-24.529188873983873</v>
      </c>
      <c r="D25" s="11">
        <v>8.224939525477541E-6</v>
      </c>
      <c r="E25" s="12">
        <v>1.5151204389037576E-4</v>
      </c>
      <c r="F25" s="11" t="s">
        <v>66</v>
      </c>
      <c r="G25" s="26">
        <v>-23.206163917725227</v>
      </c>
      <c r="H25" s="11">
        <v>1.7221390327136742E-5</v>
      </c>
      <c r="I25" s="27">
        <v>2.620646354129504E-4</v>
      </c>
      <c r="J25" s="21">
        <v>94.606324069436013</v>
      </c>
      <c r="K25" s="28">
        <v>5.3936759305639868</v>
      </c>
    </row>
    <row r="26" spans="1:11" x14ac:dyDescent="0.2">
      <c r="A26" s="18" t="s">
        <v>215</v>
      </c>
      <c r="B26" s="27" t="s">
        <v>69</v>
      </c>
      <c r="C26" s="11">
        <v>-1217.3358612909242</v>
      </c>
      <c r="D26" s="11">
        <v>6.4307557081944137E-6</v>
      </c>
      <c r="E26" s="12">
        <v>1.3669133941669176E-4</v>
      </c>
      <c r="F26" s="11" t="s">
        <v>66</v>
      </c>
      <c r="G26" s="26">
        <v>-1171.8979720807547</v>
      </c>
      <c r="H26" s="11">
        <v>1.2527762917881195E-5</v>
      </c>
      <c r="I26" s="27">
        <v>2.4359539006991212E-4</v>
      </c>
      <c r="J26" s="21">
        <v>96.267431967215288</v>
      </c>
      <c r="K26" s="28">
        <v>3.7325680327847124</v>
      </c>
    </row>
    <row r="27" spans="1:11" x14ac:dyDescent="0.2">
      <c r="A27" s="18" t="s">
        <v>221</v>
      </c>
      <c r="B27" s="27" t="s">
        <v>69</v>
      </c>
      <c r="C27" s="11">
        <v>-17.177828278886825</v>
      </c>
      <c r="D27" s="11">
        <v>5.7708676087551438E-6</v>
      </c>
      <c r="E27" s="12">
        <v>1.3669133941669176E-4</v>
      </c>
      <c r="F27" s="11" t="s">
        <v>66</v>
      </c>
      <c r="G27" s="26">
        <v>-16.116743664384988</v>
      </c>
      <c r="H27" s="11">
        <v>1.2164767653702314E-5</v>
      </c>
      <c r="I27" s="27">
        <v>2.4359539006991212E-4</v>
      </c>
      <c r="J27" s="21">
        <v>93.822940844006396</v>
      </c>
      <c r="K27" s="28">
        <v>6.1770591559936001</v>
      </c>
    </row>
    <row r="28" spans="1:11" x14ac:dyDescent="0.2">
      <c r="A28" s="18" t="s">
        <v>78</v>
      </c>
      <c r="B28" s="27" t="s">
        <v>69</v>
      </c>
      <c r="C28" s="11">
        <v>-6117.4431009321224</v>
      </c>
      <c r="D28" s="11">
        <v>4.5180234422761474E-5</v>
      </c>
      <c r="E28" s="12">
        <v>3.4808711103275234E-4</v>
      </c>
      <c r="F28" s="11" t="s">
        <v>231</v>
      </c>
      <c r="G28" s="26">
        <v>-5842.9788465359834</v>
      </c>
      <c r="H28" s="11">
        <v>8.6298938990372117E-5</v>
      </c>
      <c r="I28" s="27">
        <v>6.1642099278837225E-4</v>
      </c>
      <c r="J28" s="21">
        <v>95.513415492915357</v>
      </c>
      <c r="K28" s="28">
        <v>4.4865845070846433</v>
      </c>
    </row>
    <row r="29" spans="1:11" x14ac:dyDescent="0.2">
      <c r="A29" s="18" t="s">
        <v>79</v>
      </c>
      <c r="B29" s="27" t="s">
        <v>69</v>
      </c>
      <c r="C29" s="11">
        <v>-145.9952001252224</v>
      </c>
      <c r="D29" s="11">
        <v>2.7631118871425551E-3</v>
      </c>
      <c r="E29" s="12">
        <v>3.26719310979694E-3</v>
      </c>
      <c r="F29" s="11" t="s">
        <v>231</v>
      </c>
      <c r="G29" s="26">
        <v>-134.57583289283232</v>
      </c>
      <c r="H29" s="11">
        <v>5.0609651186443788E-3</v>
      </c>
      <c r="I29" s="27">
        <v>5.7139928758888157E-3</v>
      </c>
      <c r="J29" s="21">
        <v>92.178258447815068</v>
      </c>
      <c r="K29" s="28">
        <v>7.8217415521849318</v>
      </c>
    </row>
    <row r="30" spans="1:11" x14ac:dyDescent="0.2">
      <c r="A30" s="18" t="s">
        <v>89</v>
      </c>
      <c r="B30" s="27" t="s">
        <v>69</v>
      </c>
      <c r="C30" s="11">
        <v>-160.29558916329464</v>
      </c>
      <c r="D30" s="11">
        <v>3.7615436694396652E-5</v>
      </c>
      <c r="E30" s="12">
        <v>3.2913507107597072E-4</v>
      </c>
      <c r="F30" s="11" t="s">
        <v>231</v>
      </c>
      <c r="G30" s="26">
        <v>-150.65099922441118</v>
      </c>
      <c r="H30" s="11">
        <v>7.762354789222482E-5</v>
      </c>
      <c r="I30" s="27">
        <v>5.7804769706975927E-4</v>
      </c>
      <c r="J30" s="21">
        <v>93.983246832164284</v>
      </c>
      <c r="K30" s="28">
        <v>6.0167531678357165</v>
      </c>
    </row>
    <row r="31" spans="1:11" x14ac:dyDescent="0.2">
      <c r="A31" s="18" t="s">
        <v>93</v>
      </c>
      <c r="B31" s="27" t="s">
        <v>69</v>
      </c>
      <c r="C31" s="11">
        <v>-49.682966964801537</v>
      </c>
      <c r="D31" s="11">
        <v>1.2423798740614323E-6</v>
      </c>
      <c r="E31" s="12">
        <v>8.6966591184300265E-5</v>
      </c>
      <c r="F31" s="11" t="s">
        <v>231</v>
      </c>
      <c r="G31" s="26">
        <v>-48.11068778533906</v>
      </c>
      <c r="H31" s="11">
        <v>2.4391734442169756E-6</v>
      </c>
      <c r="I31" s="27">
        <v>1.5874151904711592E-4</v>
      </c>
      <c r="J31" s="21">
        <v>96.835375832976368</v>
      </c>
      <c r="K31" s="28">
        <v>3.1646241670236321</v>
      </c>
    </row>
    <row r="32" spans="1:11" x14ac:dyDescent="0.2">
      <c r="A32" s="18" t="s">
        <v>94</v>
      </c>
      <c r="B32" s="27" t="s">
        <v>69</v>
      </c>
      <c r="C32" s="11">
        <v>-33.610475616588204</v>
      </c>
      <c r="D32" s="11">
        <v>2.1464574468305444E-3</v>
      </c>
      <c r="E32" s="12">
        <v>2.6452820647559524E-3</v>
      </c>
      <c r="F32" s="11" t="s">
        <v>231</v>
      </c>
      <c r="G32" s="26">
        <v>-36.100784002849615</v>
      </c>
      <c r="H32" s="11">
        <v>8.7386316858524375E-4</v>
      </c>
      <c r="I32" s="27">
        <v>1.6793616514007E-3</v>
      </c>
      <c r="J32" s="21">
        <v>107.40932206574411</v>
      </c>
      <c r="K32" s="28">
        <v>-7.4093220657441066</v>
      </c>
    </row>
    <row r="33" spans="1:11" x14ac:dyDescent="0.2">
      <c r="A33" s="18" t="s">
        <v>108</v>
      </c>
      <c r="B33" s="27" t="s">
        <v>69</v>
      </c>
      <c r="C33" s="11">
        <v>-1561.6196049472401</v>
      </c>
      <c r="D33" s="11">
        <v>1.1857323746933398E-5</v>
      </c>
      <c r="E33" s="12">
        <v>1.6934016355870716E-4</v>
      </c>
      <c r="F33" s="11" t="s">
        <v>231</v>
      </c>
      <c r="G33" s="26">
        <v>-1504.1841823368572</v>
      </c>
      <c r="H33" s="11">
        <v>2.2515122844427742E-5</v>
      </c>
      <c r="I33" s="27">
        <v>2.9186270353887813E-4</v>
      </c>
      <c r="J33" s="21">
        <v>96.322060607562406</v>
      </c>
      <c r="K33" s="28">
        <v>3.6779393924375938</v>
      </c>
    </row>
    <row r="34" spans="1:11" x14ac:dyDescent="0.2">
      <c r="A34" s="18" t="s">
        <v>110</v>
      </c>
      <c r="B34" s="27" t="s">
        <v>69</v>
      </c>
      <c r="C34" s="11">
        <v>-17.254397794577013</v>
      </c>
      <c r="D34" s="11">
        <v>3.2960550264323201E-4</v>
      </c>
      <c r="E34" s="12">
        <v>1.0030573907987717E-3</v>
      </c>
      <c r="F34" s="11" t="s">
        <v>231</v>
      </c>
      <c r="G34" s="26">
        <v>-15.999077840346198</v>
      </c>
      <c r="H34" s="11">
        <v>6.6224316749224541E-4</v>
      </c>
      <c r="I34" s="27">
        <v>1.5055306333262158E-3</v>
      </c>
      <c r="J34" s="21">
        <v>92.724637688454365</v>
      </c>
      <c r="K34" s="28">
        <v>7.275362311545635</v>
      </c>
    </row>
    <row r="35" spans="1:11" x14ac:dyDescent="0.2">
      <c r="A35" s="18" t="s">
        <v>111</v>
      </c>
      <c r="B35" s="27" t="s">
        <v>69</v>
      </c>
      <c r="C35" s="11">
        <v>-15.172728047426084</v>
      </c>
      <c r="D35" s="11">
        <v>3.2250499754358533E-5</v>
      </c>
      <c r="E35" s="12">
        <v>2.9704407668488126E-4</v>
      </c>
      <c r="F35" s="11" t="s">
        <v>231</v>
      </c>
      <c r="G35" s="26">
        <v>-14.51737382980235</v>
      </c>
      <c r="H35" s="11">
        <v>6.1748732031735568E-5</v>
      </c>
      <c r="I35" s="27">
        <v>5.4030140527768617E-4</v>
      </c>
      <c r="J35" s="21">
        <v>95.680709391381271</v>
      </c>
      <c r="K35" s="28">
        <v>4.3192906086187293</v>
      </c>
    </row>
    <row r="36" spans="1:11" x14ac:dyDescent="0.2">
      <c r="A36" s="18" t="s">
        <v>116</v>
      </c>
      <c r="B36" s="27" t="s">
        <v>69</v>
      </c>
      <c r="C36" s="11">
        <v>-27.890409090010824</v>
      </c>
      <c r="D36" s="11">
        <v>8.0649401212955349E-4</v>
      </c>
      <c r="E36" s="12">
        <v>1.4564560237956508E-3</v>
      </c>
      <c r="F36" s="11" t="s">
        <v>231</v>
      </c>
      <c r="G36" s="26">
        <v>-26.286285653675602</v>
      </c>
      <c r="H36" s="11">
        <v>1.4456880145915804E-3</v>
      </c>
      <c r="I36" s="27">
        <v>2.209377710419081E-3</v>
      </c>
      <c r="J36" s="21">
        <v>94.248476488250034</v>
      </c>
      <c r="K36" s="28">
        <v>5.7515235117499657</v>
      </c>
    </row>
    <row r="37" spans="1:11" x14ac:dyDescent="0.2">
      <c r="A37" s="18" t="s">
        <v>119</v>
      </c>
      <c r="B37" s="27" t="s">
        <v>69</v>
      </c>
      <c r="C37" s="11">
        <v>-35.420314897857267</v>
      </c>
      <c r="D37" s="11">
        <v>9.1856215932705344E-4</v>
      </c>
      <c r="E37" s="12">
        <v>1.5837278609087126E-3</v>
      </c>
      <c r="F37" s="11" t="s">
        <v>231</v>
      </c>
      <c r="G37" s="26">
        <v>-33.100854690454938</v>
      </c>
      <c r="H37" s="11">
        <v>1.7033224817963573E-3</v>
      </c>
      <c r="I37" s="27">
        <v>2.3986052039891809E-3</v>
      </c>
      <c r="J37" s="21">
        <v>93.451610427261784</v>
      </c>
      <c r="K37" s="28">
        <v>6.5483895727382162</v>
      </c>
    </row>
    <row r="38" spans="1:11" x14ac:dyDescent="0.2">
      <c r="A38" s="18" t="s">
        <v>123</v>
      </c>
      <c r="B38" s="27" t="s">
        <v>67</v>
      </c>
      <c r="C38" s="11">
        <v>11.898086961489817</v>
      </c>
      <c r="D38" s="11">
        <v>1.042195560652719E-3</v>
      </c>
      <c r="E38" s="12">
        <v>1.6591826332457769E-3</v>
      </c>
      <c r="F38" s="11" t="s">
        <v>231</v>
      </c>
      <c r="G38" s="26">
        <v>11.023359967602548</v>
      </c>
      <c r="H38" s="11">
        <v>1.9893169301653277E-3</v>
      </c>
      <c r="I38" s="27">
        <v>2.6416626288338369E-3</v>
      </c>
      <c r="J38" s="21">
        <v>92.648171115924171</v>
      </c>
      <c r="K38" s="28">
        <v>7.3518288840758288</v>
      </c>
    </row>
    <row r="39" spans="1:11" x14ac:dyDescent="0.2">
      <c r="A39" s="18" t="s">
        <v>125</v>
      </c>
      <c r="B39" s="27" t="s">
        <v>69</v>
      </c>
      <c r="C39" s="11">
        <v>-98.346946733243755</v>
      </c>
      <c r="D39" s="11">
        <v>4.1583170772791921E-4</v>
      </c>
      <c r="E39" s="12">
        <v>1.1459928953131632E-3</v>
      </c>
      <c r="F39" s="11" t="s">
        <v>231</v>
      </c>
      <c r="G39" s="26">
        <v>-93.624441952836179</v>
      </c>
      <c r="H39" s="11">
        <v>7.3064966229401996E-4</v>
      </c>
      <c r="I39" s="27">
        <v>1.5650209980167628E-3</v>
      </c>
      <c r="J39" s="21">
        <v>95.198117544800965</v>
      </c>
      <c r="K39" s="28">
        <v>4.8018824551990349</v>
      </c>
    </row>
    <row r="40" spans="1:11" x14ac:dyDescent="0.2">
      <c r="A40" s="18" t="s">
        <v>129</v>
      </c>
      <c r="B40" s="27" t="s">
        <v>69</v>
      </c>
      <c r="C40" s="11">
        <v>-15.742864022695127</v>
      </c>
      <c r="D40" s="11">
        <v>1.0486216475970708E-3</v>
      </c>
      <c r="E40" s="12">
        <v>1.6607130165564468E-3</v>
      </c>
      <c r="F40" s="11" t="s">
        <v>231</v>
      </c>
      <c r="G40" s="26">
        <v>-14.890150346034735</v>
      </c>
      <c r="H40" s="11">
        <v>1.8150464531708286E-3</v>
      </c>
      <c r="I40" s="27">
        <v>2.4912402298423136E-3</v>
      </c>
      <c r="J40" s="21">
        <v>94.583490809352696</v>
      </c>
      <c r="K40" s="28">
        <v>5.4165091906473037</v>
      </c>
    </row>
    <row r="41" spans="1:11" x14ac:dyDescent="0.2">
      <c r="A41" s="18" t="s">
        <v>136</v>
      </c>
      <c r="B41" s="27" t="s">
        <v>69</v>
      </c>
      <c r="C41" s="11">
        <v>-206.04035452093504</v>
      </c>
      <c r="D41" s="11">
        <v>5.7206300758320979E-6</v>
      </c>
      <c r="E41" s="12">
        <v>1.3669133941669176E-4</v>
      </c>
      <c r="F41" s="11" t="s">
        <v>231</v>
      </c>
      <c r="G41" s="26">
        <v>-195.05890149161127</v>
      </c>
      <c r="H41" s="11">
        <v>1.2029224648058905E-5</v>
      </c>
      <c r="I41" s="27">
        <v>2.4359539006991107E-4</v>
      </c>
      <c r="J41" s="21">
        <v>94.670241635500588</v>
      </c>
      <c r="K41" s="28">
        <v>5.329758364499412</v>
      </c>
    </row>
    <row r="42" spans="1:11" x14ac:dyDescent="0.2">
      <c r="A42" s="18" t="s">
        <v>158</v>
      </c>
      <c r="B42" s="27" t="s">
        <v>69</v>
      </c>
      <c r="C42" s="11">
        <v>-38.155385712827247</v>
      </c>
      <c r="D42" s="11">
        <v>2.9473708287111036E-4</v>
      </c>
      <c r="E42" s="12">
        <v>9.4640347710906987E-4</v>
      </c>
      <c r="F42" s="11" t="s">
        <v>231</v>
      </c>
      <c r="G42" s="26">
        <v>-36.310040054937943</v>
      </c>
      <c r="H42" s="11">
        <v>5.2858962189610318E-4</v>
      </c>
      <c r="I42" s="27">
        <v>1.47720884790559E-3</v>
      </c>
      <c r="J42" s="21">
        <v>95.163603713042988</v>
      </c>
      <c r="K42" s="28">
        <v>4.8363962869570116</v>
      </c>
    </row>
    <row r="43" spans="1:11" x14ac:dyDescent="0.2">
      <c r="A43" s="18" t="s">
        <v>159</v>
      </c>
      <c r="B43" s="27" t="s">
        <v>69</v>
      </c>
      <c r="C43" s="11">
        <v>-77.120031121511289</v>
      </c>
      <c r="D43" s="11">
        <v>1.1845786514995971E-4</v>
      </c>
      <c r="E43" s="12">
        <v>6.3164666903864526E-4</v>
      </c>
      <c r="F43" s="11" t="s">
        <v>231</v>
      </c>
      <c r="G43" s="26">
        <v>-73.232092875985259</v>
      </c>
      <c r="H43" s="11">
        <v>2.2480428753997973E-4</v>
      </c>
      <c r="I43" s="27">
        <v>1.0087371876793961E-3</v>
      </c>
      <c r="J43" s="21">
        <v>94.958588334332831</v>
      </c>
      <c r="K43" s="28">
        <v>5.0414116656671695</v>
      </c>
    </row>
    <row r="44" spans="1:11" x14ac:dyDescent="0.2">
      <c r="A44" s="18" t="s">
        <v>160</v>
      </c>
      <c r="B44" s="27" t="s">
        <v>69</v>
      </c>
      <c r="C44" s="11">
        <v>-10.275338870921296</v>
      </c>
      <c r="D44" s="11">
        <v>1.0018757475340609E-3</v>
      </c>
      <c r="E44" s="12">
        <v>1.6309605192414945E-3</v>
      </c>
      <c r="F44" s="11" t="s">
        <v>231</v>
      </c>
      <c r="G44" s="26">
        <v>-9.4513850093948673</v>
      </c>
      <c r="H44" s="11">
        <v>1.9660949855297397E-3</v>
      </c>
      <c r="I44" s="27">
        <v>2.636525842664402E-3</v>
      </c>
      <c r="J44" s="21">
        <v>91.981248775569071</v>
      </c>
      <c r="K44" s="28">
        <v>8.0187512244309289</v>
      </c>
    </row>
    <row r="45" spans="1:11" x14ac:dyDescent="0.2">
      <c r="A45" s="18" t="s">
        <v>163</v>
      </c>
      <c r="B45" s="27" t="s">
        <v>69</v>
      </c>
      <c r="C45" s="11">
        <v>-16.622799044270138</v>
      </c>
      <c r="D45" s="11">
        <v>2.3739524098932677E-4</v>
      </c>
      <c r="E45" s="12">
        <v>9.1305861918971839E-4</v>
      </c>
      <c r="F45" s="11" t="s">
        <v>231</v>
      </c>
      <c r="G45" s="26">
        <v>-15.635295030535138</v>
      </c>
      <c r="H45" s="11">
        <v>4.5816657905799906E-4</v>
      </c>
      <c r="I45" s="27">
        <v>1.4066517778096464E-3</v>
      </c>
      <c r="J45" s="21">
        <v>94.059339759176169</v>
      </c>
      <c r="K45" s="28">
        <v>5.9406602408238314</v>
      </c>
    </row>
    <row r="46" spans="1:11" x14ac:dyDescent="0.2">
      <c r="A46" s="18" t="s">
        <v>204</v>
      </c>
      <c r="B46" s="27" t="s">
        <v>69</v>
      </c>
      <c r="C46" s="11">
        <v>-151.54662439120713</v>
      </c>
      <c r="D46" s="11">
        <v>6.9962845098987987E-4</v>
      </c>
      <c r="E46" s="12">
        <v>1.3834460895280111E-3</v>
      </c>
      <c r="F46" s="11" t="s">
        <v>231</v>
      </c>
      <c r="G46" s="26">
        <v>-144.18726242880072</v>
      </c>
      <c r="H46" s="11">
        <v>1.1982551034449009E-3</v>
      </c>
      <c r="I46" s="27">
        <v>1.9497935627363404E-3</v>
      </c>
      <c r="J46" s="21">
        <v>95.143829833247395</v>
      </c>
      <c r="K46" s="28">
        <v>4.8561701667526052</v>
      </c>
    </row>
    <row r="47" spans="1:11" x14ac:dyDescent="0.2">
      <c r="A47" s="18" t="s">
        <v>209</v>
      </c>
      <c r="B47" s="27" t="s">
        <v>69</v>
      </c>
      <c r="C47" s="11">
        <v>-24.529188873983873</v>
      </c>
      <c r="D47" s="11">
        <v>8.224939525477541E-6</v>
      </c>
      <c r="E47" s="12">
        <v>1.5151204389037576E-4</v>
      </c>
      <c r="F47" s="11" t="s">
        <v>231</v>
      </c>
      <c r="G47" s="26">
        <v>-23.20616391772522</v>
      </c>
      <c r="H47" s="11">
        <v>1.7221390327136803E-5</v>
      </c>
      <c r="I47" s="27">
        <v>2.6206463541295137E-4</v>
      </c>
      <c r="J47" s="21">
        <v>94.606324069435999</v>
      </c>
      <c r="K47" s="28">
        <v>5.393675930564001</v>
      </c>
    </row>
    <row r="48" spans="1:11" x14ac:dyDescent="0.2">
      <c r="A48" s="18" t="s">
        <v>215</v>
      </c>
      <c r="B48" s="27" t="s">
        <v>69</v>
      </c>
      <c r="C48" s="11">
        <v>-1217.3358612909242</v>
      </c>
      <c r="D48" s="11">
        <v>6.4307557081944137E-6</v>
      </c>
      <c r="E48" s="12">
        <v>1.3669133941669176E-4</v>
      </c>
      <c r="F48" s="11" t="s">
        <v>231</v>
      </c>
      <c r="G48" s="26">
        <v>-1171.8979720807547</v>
      </c>
      <c r="H48" s="11">
        <v>1.2527762917881141E-5</v>
      </c>
      <c r="I48" s="27">
        <v>2.4359539006991107E-4</v>
      </c>
      <c r="J48" s="21">
        <v>96.267431967215288</v>
      </c>
      <c r="K48" s="28">
        <v>3.7325680327847124</v>
      </c>
    </row>
    <row r="49" spans="1:11" x14ac:dyDescent="0.2">
      <c r="A49" s="18" t="s">
        <v>221</v>
      </c>
      <c r="B49" s="27" t="s">
        <v>69</v>
      </c>
      <c r="C49" s="11">
        <v>-17.177828278886825</v>
      </c>
      <c r="D49" s="11">
        <v>5.7708676087551438E-6</v>
      </c>
      <c r="E49" s="12">
        <v>1.3669133941669176E-4</v>
      </c>
      <c r="F49" s="11" t="s">
        <v>231</v>
      </c>
      <c r="G49" s="26">
        <v>-16.116743664384988</v>
      </c>
      <c r="H49" s="11">
        <v>1.2164767653702314E-5</v>
      </c>
      <c r="I49" s="27">
        <v>2.4359539006991107E-4</v>
      </c>
      <c r="J49" s="21">
        <v>93.822940844006396</v>
      </c>
      <c r="K49" s="28">
        <v>6.1770591559936037</v>
      </c>
    </row>
    <row r="50" spans="1:11" x14ac:dyDescent="0.2">
      <c r="A50" s="18" t="s">
        <v>78</v>
      </c>
      <c r="B50" s="27" t="s">
        <v>69</v>
      </c>
      <c r="C50" s="11">
        <v>-6117.4431009321224</v>
      </c>
      <c r="D50" s="11">
        <v>4.5180234422761474E-5</v>
      </c>
      <c r="E50" s="12">
        <v>3.4808711103275234E-4</v>
      </c>
      <c r="F50" s="11" t="s">
        <v>232</v>
      </c>
      <c r="G50" s="26">
        <v>-5842.9788465359879</v>
      </c>
      <c r="H50" s="11">
        <v>8.6298938990371331E-5</v>
      </c>
      <c r="I50" s="27">
        <v>6.1642099278836672E-4</v>
      </c>
      <c r="J50" s="21">
        <v>95.513415492915428</v>
      </c>
      <c r="K50" s="28">
        <v>4.4865845070845722</v>
      </c>
    </row>
    <row r="51" spans="1:11" x14ac:dyDescent="0.2">
      <c r="A51" s="18" t="s">
        <v>79</v>
      </c>
      <c r="B51" s="27" t="s">
        <v>69</v>
      </c>
      <c r="C51" s="11">
        <v>-145.9952001252224</v>
      </c>
      <c r="D51" s="11">
        <v>2.7631118871425551E-3</v>
      </c>
      <c r="E51" s="12">
        <v>3.26719310979694E-3</v>
      </c>
      <c r="F51" s="11" t="s">
        <v>232</v>
      </c>
      <c r="G51" s="26">
        <v>-134.57583289283247</v>
      </c>
      <c r="H51" s="11">
        <v>5.0609651186443293E-3</v>
      </c>
      <c r="I51" s="27">
        <v>5.7139928758887593E-3</v>
      </c>
      <c r="J51" s="21">
        <v>92.178258447815153</v>
      </c>
      <c r="K51" s="28">
        <v>7.8217415521848466</v>
      </c>
    </row>
    <row r="52" spans="1:11" x14ac:dyDescent="0.2">
      <c r="A52" s="18" t="s">
        <v>89</v>
      </c>
      <c r="B52" s="27" t="s">
        <v>69</v>
      </c>
      <c r="C52" s="11">
        <v>-160.29558916329464</v>
      </c>
      <c r="D52" s="11">
        <v>3.7615436694396652E-5</v>
      </c>
      <c r="E52" s="12">
        <v>3.2913507107597072E-4</v>
      </c>
      <c r="F52" s="11" t="s">
        <v>232</v>
      </c>
      <c r="G52" s="26">
        <v>-150.65099922441127</v>
      </c>
      <c r="H52" s="11">
        <v>7.7623547892223573E-5</v>
      </c>
      <c r="I52" s="27">
        <v>5.7804769706974995E-4</v>
      </c>
      <c r="J52" s="21">
        <v>93.98324683216434</v>
      </c>
      <c r="K52" s="28">
        <v>6.0167531678356596</v>
      </c>
    </row>
    <row r="53" spans="1:11" x14ac:dyDescent="0.2">
      <c r="A53" s="18" t="s">
        <v>93</v>
      </c>
      <c r="B53" s="27" t="s">
        <v>69</v>
      </c>
      <c r="C53" s="11">
        <v>-49.682966964801537</v>
      </c>
      <c r="D53" s="11">
        <v>1.2423798740614323E-6</v>
      </c>
      <c r="E53" s="12">
        <v>8.6966591184300265E-5</v>
      </c>
      <c r="F53" s="11" t="s">
        <v>232</v>
      </c>
      <c r="G53" s="26">
        <v>-48.110687785339096</v>
      </c>
      <c r="H53" s="11">
        <v>2.4391734442169185E-6</v>
      </c>
      <c r="I53" s="27">
        <v>1.5874151904711034E-4</v>
      </c>
      <c r="J53" s="21">
        <v>96.835375832976439</v>
      </c>
      <c r="K53" s="28">
        <v>3.1646241670235611</v>
      </c>
    </row>
    <row r="54" spans="1:11" x14ac:dyDescent="0.2">
      <c r="A54" s="18" t="s">
        <v>94</v>
      </c>
      <c r="B54" s="27" t="s">
        <v>69</v>
      </c>
      <c r="C54" s="11">
        <v>-33.610475616588204</v>
      </c>
      <c r="D54" s="11">
        <v>2.1464574468305444E-3</v>
      </c>
      <c r="E54" s="12">
        <v>2.6452820647559524E-3</v>
      </c>
      <c r="F54" s="11" t="s">
        <v>232</v>
      </c>
      <c r="G54" s="26">
        <v>-36.100784002849572</v>
      </c>
      <c r="H54" s="11">
        <v>8.7386316858525947E-4</v>
      </c>
      <c r="I54" s="27">
        <v>1.6793616514007039E-3</v>
      </c>
      <c r="J54" s="21">
        <v>107.40932206574398</v>
      </c>
      <c r="K54" s="28">
        <v>-7.4093220657439787</v>
      </c>
    </row>
    <row r="55" spans="1:11" x14ac:dyDescent="0.2">
      <c r="A55" s="18" t="s">
        <v>108</v>
      </c>
      <c r="B55" s="27" t="s">
        <v>69</v>
      </c>
      <c r="C55" s="11">
        <v>-1561.6196049472401</v>
      </c>
      <c r="D55" s="11">
        <v>1.1857323746933398E-5</v>
      </c>
      <c r="E55" s="12">
        <v>1.6934016355870716E-4</v>
      </c>
      <c r="F55" s="11" t="s">
        <v>232</v>
      </c>
      <c r="G55" s="26">
        <v>-1504.1841823368582</v>
      </c>
      <c r="H55" s="11">
        <v>2.2515122844427644E-5</v>
      </c>
      <c r="I55" s="27">
        <v>2.9186270353887689E-4</v>
      </c>
      <c r="J55" s="21">
        <v>96.322060607562463</v>
      </c>
      <c r="K55" s="28">
        <v>3.677939392437537</v>
      </c>
    </row>
    <row r="56" spans="1:11" x14ac:dyDescent="0.2">
      <c r="A56" s="18" t="s">
        <v>110</v>
      </c>
      <c r="B56" s="27" t="s">
        <v>69</v>
      </c>
      <c r="C56" s="11">
        <v>-17.254397794577013</v>
      </c>
      <c r="D56" s="11">
        <v>3.2960550264323201E-4</v>
      </c>
      <c r="E56" s="12">
        <v>1.0030573907987717E-3</v>
      </c>
      <c r="F56" s="11" t="s">
        <v>232</v>
      </c>
      <c r="G56" s="26">
        <v>-15.999077840346212</v>
      </c>
      <c r="H56" s="11">
        <v>6.6224316749223424E-4</v>
      </c>
      <c r="I56" s="27">
        <v>1.5055306333262048E-3</v>
      </c>
      <c r="J56" s="21">
        <v>92.724637688454465</v>
      </c>
      <c r="K56" s="28">
        <v>7.2753623115455355</v>
      </c>
    </row>
    <row r="57" spans="1:11" x14ac:dyDescent="0.2">
      <c r="A57" s="18" t="s">
        <v>111</v>
      </c>
      <c r="B57" s="27" t="s">
        <v>69</v>
      </c>
      <c r="C57" s="11">
        <v>-15.172728047426084</v>
      </c>
      <c r="D57" s="11">
        <v>3.2250499754358533E-5</v>
      </c>
      <c r="E57" s="12">
        <v>2.9704407668488126E-4</v>
      </c>
      <c r="F57" s="11" t="s">
        <v>232</v>
      </c>
      <c r="G57" s="26">
        <v>-14.517373829802356</v>
      </c>
      <c r="H57" s="11">
        <v>6.1748732031734904E-5</v>
      </c>
      <c r="I57" s="27">
        <v>5.4030140527768042E-4</v>
      </c>
      <c r="J57" s="21">
        <v>95.680709391381328</v>
      </c>
      <c r="K57" s="28">
        <v>4.3192906086186724</v>
      </c>
    </row>
    <row r="58" spans="1:11" x14ac:dyDescent="0.2">
      <c r="A58" s="18" t="s">
        <v>116</v>
      </c>
      <c r="B58" s="27" t="s">
        <v>69</v>
      </c>
      <c r="C58" s="11">
        <v>-27.890409090010824</v>
      </c>
      <c r="D58" s="11">
        <v>8.0649401212955349E-4</v>
      </c>
      <c r="E58" s="12">
        <v>1.4564560237956508E-3</v>
      </c>
      <c r="F58" s="11" t="s">
        <v>232</v>
      </c>
      <c r="G58" s="26">
        <v>-26.286285653675623</v>
      </c>
      <c r="H58" s="11">
        <v>1.4456880145915668E-3</v>
      </c>
      <c r="I58" s="27">
        <v>2.209377710419104E-3</v>
      </c>
      <c r="J58" s="21">
        <v>94.248476488250105</v>
      </c>
      <c r="K58" s="28">
        <v>5.7515235117498946</v>
      </c>
    </row>
    <row r="59" spans="1:11" x14ac:dyDescent="0.2">
      <c r="A59" s="18" t="s">
        <v>119</v>
      </c>
      <c r="B59" s="27" t="s">
        <v>69</v>
      </c>
      <c r="C59" s="11">
        <v>-35.420314897857267</v>
      </c>
      <c r="D59" s="11">
        <v>9.1856215932705344E-4</v>
      </c>
      <c r="E59" s="12">
        <v>1.5837278609087126E-3</v>
      </c>
      <c r="F59" s="11" t="s">
        <v>232</v>
      </c>
      <c r="G59" s="26">
        <v>-33.10085469045498</v>
      </c>
      <c r="H59" s="11">
        <v>1.7033224817963374E-3</v>
      </c>
      <c r="I59" s="27">
        <v>2.3986052039891739E-3</v>
      </c>
      <c r="J59" s="21">
        <v>93.451610427261897</v>
      </c>
      <c r="K59" s="28">
        <v>6.5483895727381025</v>
      </c>
    </row>
    <row r="60" spans="1:11" x14ac:dyDescent="0.2">
      <c r="A60" s="18" t="s">
        <v>123</v>
      </c>
      <c r="B60" s="27" t="s">
        <v>67</v>
      </c>
      <c r="C60" s="11">
        <v>11.898086961489817</v>
      </c>
      <c r="D60" s="11">
        <v>1.042195560652719E-3</v>
      </c>
      <c r="E60" s="12">
        <v>1.6591826332457769E-3</v>
      </c>
      <c r="F60" s="11" t="s">
        <v>232</v>
      </c>
      <c r="G60" s="26">
        <v>11.023359967602556</v>
      </c>
      <c r="H60" s="11">
        <v>1.9893169301653129E-3</v>
      </c>
      <c r="I60" s="27">
        <v>2.6416626288338191E-3</v>
      </c>
      <c r="J60" s="21">
        <v>92.648171115924228</v>
      </c>
      <c r="K60" s="28">
        <v>7.351828884075772</v>
      </c>
    </row>
    <row r="61" spans="1:11" x14ac:dyDescent="0.2">
      <c r="A61" s="18" t="s">
        <v>125</v>
      </c>
      <c r="B61" s="27" t="s">
        <v>69</v>
      </c>
      <c r="C61" s="11">
        <v>-98.346946733243755</v>
      </c>
      <c r="D61" s="11">
        <v>4.1583170772791921E-4</v>
      </c>
      <c r="E61" s="12">
        <v>1.1459928953131632E-3</v>
      </c>
      <c r="F61" s="11" t="s">
        <v>232</v>
      </c>
      <c r="G61" s="26">
        <v>-93.624441952836264</v>
      </c>
      <c r="H61" s="11">
        <v>7.3064966229401227E-4</v>
      </c>
      <c r="I61" s="27">
        <v>1.5650209980167557E-3</v>
      </c>
      <c r="J61" s="21">
        <v>95.19811754480105</v>
      </c>
      <c r="K61" s="28">
        <v>4.8018824551989496</v>
      </c>
    </row>
    <row r="62" spans="1:11" x14ac:dyDescent="0.2">
      <c r="A62" s="18" t="s">
        <v>129</v>
      </c>
      <c r="B62" s="27" t="s">
        <v>69</v>
      </c>
      <c r="C62" s="11">
        <v>-15.742864022695127</v>
      </c>
      <c r="D62" s="11">
        <v>1.0486216475970708E-3</v>
      </c>
      <c r="E62" s="12">
        <v>1.6607130165564468E-3</v>
      </c>
      <c r="F62" s="11" t="s">
        <v>232</v>
      </c>
      <c r="G62" s="26">
        <v>-14.890150346034748</v>
      </c>
      <c r="H62" s="11">
        <v>1.8150464531708072E-3</v>
      </c>
      <c r="I62" s="27">
        <v>2.4912402298422841E-3</v>
      </c>
      <c r="J62" s="21">
        <v>94.583490809352767</v>
      </c>
      <c r="K62" s="28">
        <v>5.4165091906472327</v>
      </c>
    </row>
    <row r="63" spans="1:11" x14ac:dyDescent="0.2">
      <c r="A63" s="18" t="s">
        <v>136</v>
      </c>
      <c r="B63" s="27" t="s">
        <v>69</v>
      </c>
      <c r="C63" s="11">
        <v>-206.04035452093504</v>
      </c>
      <c r="D63" s="11">
        <v>5.7206300758320979E-6</v>
      </c>
      <c r="E63" s="12">
        <v>1.3669133941669176E-4</v>
      </c>
      <c r="F63" s="11" t="s">
        <v>232</v>
      </c>
      <c r="G63" s="26">
        <v>-195.05890149161141</v>
      </c>
      <c r="H63" s="11">
        <v>1.2029224648058768E-5</v>
      </c>
      <c r="I63" s="27">
        <v>2.4359539006990917E-4</v>
      </c>
      <c r="J63" s="21">
        <v>94.670241635500659</v>
      </c>
      <c r="K63" s="28">
        <v>5.3297583644993409</v>
      </c>
    </row>
    <row r="64" spans="1:11" x14ac:dyDescent="0.2">
      <c r="A64" s="18" t="s">
        <v>158</v>
      </c>
      <c r="B64" s="27" t="s">
        <v>69</v>
      </c>
      <c r="C64" s="11">
        <v>-38.155385712827247</v>
      </c>
      <c r="D64" s="11">
        <v>2.9473708287111036E-4</v>
      </c>
      <c r="E64" s="12">
        <v>9.4640347710906987E-4</v>
      </c>
      <c r="F64" s="11" t="s">
        <v>232</v>
      </c>
      <c r="G64" s="26">
        <v>-36.310040054937957</v>
      </c>
      <c r="H64" s="11">
        <v>5.2858962189609895E-4</v>
      </c>
      <c r="I64" s="27">
        <v>1.4772088479055936E-3</v>
      </c>
      <c r="J64" s="21">
        <v>95.163603713043031</v>
      </c>
      <c r="K64" s="28">
        <v>4.836396286956969</v>
      </c>
    </row>
    <row r="65" spans="1:11" x14ac:dyDescent="0.2">
      <c r="A65" s="18" t="s">
        <v>159</v>
      </c>
      <c r="B65" s="27" t="s">
        <v>69</v>
      </c>
      <c r="C65" s="11">
        <v>-77.120031121511289</v>
      </c>
      <c r="D65" s="11">
        <v>1.1845786514995971E-4</v>
      </c>
      <c r="E65" s="12">
        <v>6.3164666903864526E-4</v>
      </c>
      <c r="F65" s="11" t="s">
        <v>232</v>
      </c>
      <c r="G65" s="26">
        <v>-73.23209287598533</v>
      </c>
      <c r="H65" s="11">
        <v>2.2480428753997693E-4</v>
      </c>
      <c r="I65" s="27">
        <v>1.0087371876793838E-3</v>
      </c>
      <c r="J65" s="21">
        <v>94.958588334332902</v>
      </c>
      <c r="K65" s="28">
        <v>5.0414116656670984</v>
      </c>
    </row>
    <row r="66" spans="1:11" x14ac:dyDescent="0.2">
      <c r="A66" s="18" t="s">
        <v>160</v>
      </c>
      <c r="B66" s="27" t="s">
        <v>69</v>
      </c>
      <c r="C66" s="11">
        <v>-10.275338870921296</v>
      </c>
      <c r="D66" s="11">
        <v>1.0018757475340609E-3</v>
      </c>
      <c r="E66" s="12">
        <v>1.6309605192414945E-3</v>
      </c>
      <c r="F66" s="11" t="s">
        <v>232</v>
      </c>
      <c r="G66" s="26">
        <v>-9.4513850093948726</v>
      </c>
      <c r="H66" s="11">
        <v>1.9660949855297232E-3</v>
      </c>
      <c r="I66" s="27">
        <v>2.6365258426643799E-3</v>
      </c>
      <c r="J66" s="21">
        <v>91.981248775569128</v>
      </c>
      <c r="K66" s="28">
        <v>8.0187512244308721</v>
      </c>
    </row>
    <row r="67" spans="1:11" x14ac:dyDescent="0.2">
      <c r="A67" s="18" t="s">
        <v>163</v>
      </c>
      <c r="B67" s="27" t="s">
        <v>69</v>
      </c>
      <c r="C67" s="11">
        <v>-16.622799044270138</v>
      </c>
      <c r="D67" s="11">
        <v>2.3739524098932677E-4</v>
      </c>
      <c r="E67" s="12">
        <v>9.1305861918971839E-4</v>
      </c>
      <c r="F67" s="11" t="s">
        <v>232</v>
      </c>
      <c r="G67" s="26">
        <v>-15.635295030535152</v>
      </c>
      <c r="H67" s="11">
        <v>4.5816657905799635E-4</v>
      </c>
      <c r="I67" s="27">
        <v>1.406651777809638E-3</v>
      </c>
      <c r="J67" s="21">
        <v>94.059339759176254</v>
      </c>
      <c r="K67" s="28">
        <v>5.9406602408237461</v>
      </c>
    </row>
    <row r="68" spans="1:11" x14ac:dyDescent="0.2">
      <c r="A68" s="18" t="s">
        <v>204</v>
      </c>
      <c r="B68" s="27" t="s">
        <v>69</v>
      </c>
      <c r="C68" s="11">
        <v>-151.54662439120713</v>
      </c>
      <c r="D68" s="11">
        <v>6.9962845098987987E-4</v>
      </c>
      <c r="E68" s="12">
        <v>1.3834460895280111E-3</v>
      </c>
      <c r="F68" s="11" t="s">
        <v>232</v>
      </c>
      <c r="G68" s="26">
        <v>-144.18726242880084</v>
      </c>
      <c r="H68" s="11">
        <v>1.1982551034448897E-3</v>
      </c>
      <c r="I68" s="27">
        <v>1.9497935627363315E-3</v>
      </c>
      <c r="J68" s="21">
        <v>95.14382983324748</v>
      </c>
      <c r="K68" s="28">
        <v>4.8561701667525199</v>
      </c>
    </row>
    <row r="69" spans="1:11" x14ac:dyDescent="0.2">
      <c r="A69" s="18" t="s">
        <v>209</v>
      </c>
      <c r="B69" s="27" t="s">
        <v>69</v>
      </c>
      <c r="C69" s="11">
        <v>-24.529188873983873</v>
      </c>
      <c r="D69" s="11">
        <v>8.224939525477541E-6</v>
      </c>
      <c r="E69" s="12">
        <v>1.5151204389037576E-4</v>
      </c>
      <c r="F69" s="11" t="s">
        <v>232</v>
      </c>
      <c r="G69" s="26">
        <v>-23.206163917725245</v>
      </c>
      <c r="H69" s="11">
        <v>1.7221390327136528E-5</v>
      </c>
      <c r="I69" s="27">
        <v>2.620646354129472E-4</v>
      </c>
      <c r="J69" s="21">
        <v>94.606324069436084</v>
      </c>
      <c r="K69" s="28">
        <v>5.3936759305639157</v>
      </c>
    </row>
    <row r="70" spans="1:11" x14ac:dyDescent="0.2">
      <c r="A70" s="18" t="s">
        <v>215</v>
      </c>
      <c r="B70" s="27" t="s">
        <v>69</v>
      </c>
      <c r="C70" s="11">
        <v>-1217.3358612909242</v>
      </c>
      <c r="D70" s="11">
        <v>6.4307557081944137E-6</v>
      </c>
      <c r="E70" s="12">
        <v>1.3669133941669176E-4</v>
      </c>
      <c r="F70" s="11" t="s">
        <v>232</v>
      </c>
      <c r="G70" s="26">
        <v>-1171.8979720807552</v>
      </c>
      <c r="H70" s="11">
        <v>1.2527762917881044E-5</v>
      </c>
      <c r="I70" s="27">
        <v>2.4359539006990917E-4</v>
      </c>
      <c r="J70" s="21">
        <v>96.26743196721533</v>
      </c>
      <c r="K70" s="28">
        <v>3.7325680327846698</v>
      </c>
    </row>
    <row r="71" spans="1:11" ht="15" thickBot="1" x14ac:dyDescent="0.25">
      <c r="A71" s="20" t="s">
        <v>221</v>
      </c>
      <c r="B71" s="31" t="s">
        <v>69</v>
      </c>
      <c r="C71" s="13">
        <v>-17.177828278886825</v>
      </c>
      <c r="D71" s="13">
        <v>5.7708676087551438E-6</v>
      </c>
      <c r="E71" s="14">
        <v>1.3669133941669176E-4</v>
      </c>
      <c r="F71" s="13" t="s">
        <v>232</v>
      </c>
      <c r="G71" s="30">
        <v>-16.116743664384998</v>
      </c>
      <c r="H71" s="13">
        <v>1.216476765370217E-5</v>
      </c>
      <c r="I71" s="31">
        <v>2.4359539006990917E-4</v>
      </c>
      <c r="J71" s="29">
        <v>93.822940844006467</v>
      </c>
      <c r="K71" s="32">
        <v>6.1770591559935326</v>
      </c>
    </row>
  </sheetData>
  <mergeCells count="3">
    <mergeCell ref="C2:E4"/>
    <mergeCell ref="G2:I4"/>
    <mergeCell ref="J2:K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4C716-D8F5-47BC-858E-F75459B4BEDF}">
  <dimension ref="A1:J8"/>
  <sheetViews>
    <sheetView zoomScale="90" zoomScaleNormal="90" workbookViewId="0">
      <selection activeCell="F17" sqref="F17"/>
    </sheetView>
  </sheetViews>
  <sheetFormatPr baseColWidth="10" defaultColWidth="8.83203125" defaultRowHeight="13" x14ac:dyDescent="0.2"/>
  <cols>
    <col min="1" max="1" width="18" style="70" customWidth="1"/>
    <col min="2" max="2" width="12.5" style="70" customWidth="1"/>
    <col min="3" max="3" width="13.83203125" style="70" customWidth="1"/>
    <col min="4" max="4" width="9.1640625" style="70" bestFit="1" customWidth="1"/>
    <col min="5" max="5" width="9" style="70" bestFit="1" customWidth="1"/>
    <col min="6" max="6" width="14.83203125" style="70" bestFit="1" customWidth="1"/>
    <col min="7" max="7" width="14.83203125" style="70" customWidth="1"/>
    <col min="8" max="8" width="49.83203125" style="70" bestFit="1" customWidth="1"/>
    <col min="9" max="9" width="51.5" style="70" customWidth="1"/>
    <col min="10" max="10" width="17.33203125" style="70" bestFit="1" customWidth="1"/>
    <col min="11" max="16384" width="8.83203125" style="70"/>
  </cols>
  <sheetData>
    <row r="1" spans="1:10" ht="14" thickBot="1" x14ac:dyDescent="0.25">
      <c r="A1" s="69" t="s">
        <v>293</v>
      </c>
      <c r="B1" s="3"/>
      <c r="C1" s="3"/>
      <c r="D1" s="3"/>
      <c r="E1" s="3"/>
      <c r="F1" s="3"/>
      <c r="G1" s="3"/>
      <c r="H1" s="3"/>
      <c r="I1" s="3"/>
      <c r="J1" s="96"/>
    </row>
    <row r="2" spans="1:10" ht="19.25" customHeight="1" thickBot="1" x14ac:dyDescent="0.25">
      <c r="A2" s="41" t="s">
        <v>236</v>
      </c>
      <c r="B2" s="43" t="s">
        <v>237</v>
      </c>
      <c r="C2" s="43" t="s">
        <v>238</v>
      </c>
      <c r="D2" s="43" t="s">
        <v>239</v>
      </c>
      <c r="E2" s="43" t="s">
        <v>240</v>
      </c>
      <c r="F2" s="43" t="s">
        <v>241</v>
      </c>
      <c r="G2" s="43" t="s">
        <v>242</v>
      </c>
      <c r="H2" s="43" t="s">
        <v>243</v>
      </c>
      <c r="I2" s="94" t="s">
        <v>244</v>
      </c>
      <c r="J2" s="95" t="s">
        <v>294</v>
      </c>
    </row>
    <row r="3" spans="1:10" x14ac:dyDescent="0.2">
      <c r="A3" s="45" t="s">
        <v>245</v>
      </c>
      <c r="B3" s="34">
        <v>-0.27761507109834099</v>
      </c>
      <c r="C3" s="34">
        <f xml:space="preserve"> ABS( (2^B3 - 1) / (2^B3 + 1) ) * 100</f>
        <v>9.5918258036486161</v>
      </c>
      <c r="D3" s="71">
        <v>8.7494693071037196E-6</v>
      </c>
      <c r="E3" s="34">
        <v>1.5581492197738399E-2</v>
      </c>
      <c r="F3" s="34" t="s">
        <v>246</v>
      </c>
      <c r="G3" s="34" t="s">
        <v>247</v>
      </c>
      <c r="H3" s="34" t="s">
        <v>248</v>
      </c>
      <c r="I3" s="90" t="s">
        <v>249</v>
      </c>
      <c r="J3" s="34" t="s">
        <v>392</v>
      </c>
    </row>
    <row r="4" spans="1:10" x14ac:dyDescent="0.2">
      <c r="A4" s="72" t="s">
        <v>250</v>
      </c>
      <c r="B4" s="7">
        <v>-0.53504668251748899</v>
      </c>
      <c r="C4" s="7">
        <f t="shared" ref="C4:C8" si="0" xml:space="preserve"> ABS( (2^B4 - 1) / (2^B4 + 1) ) * 100</f>
        <v>18.333648401254784</v>
      </c>
      <c r="D4" s="73">
        <v>2.88420440873048E-5</v>
      </c>
      <c r="E4" s="7">
        <v>2.1861753538972399E-2</v>
      </c>
      <c r="F4" s="7" t="s">
        <v>246</v>
      </c>
      <c r="G4" s="7" t="s">
        <v>251</v>
      </c>
      <c r="H4" s="7" t="s">
        <v>252</v>
      </c>
      <c r="I4" s="91" t="s">
        <v>253</v>
      </c>
      <c r="J4" s="7" t="s">
        <v>393</v>
      </c>
    </row>
    <row r="5" spans="1:10" x14ac:dyDescent="0.2">
      <c r="A5" s="45" t="s">
        <v>254</v>
      </c>
      <c r="B5" s="34">
        <v>-0.29807549065422601</v>
      </c>
      <c r="C5" s="34">
        <f t="shared" si="0"/>
        <v>10.293916628897723</v>
      </c>
      <c r="D5" s="71">
        <v>1.5153835833519401E-6</v>
      </c>
      <c r="E5" s="34">
        <v>1.06660451260543E-2</v>
      </c>
      <c r="F5" s="34" t="s">
        <v>246</v>
      </c>
      <c r="G5" s="34" t="s">
        <v>255</v>
      </c>
      <c r="H5" s="34" t="s">
        <v>256</v>
      </c>
      <c r="I5" s="90" t="s">
        <v>257</v>
      </c>
      <c r="J5" s="7" t="s">
        <v>391</v>
      </c>
    </row>
    <row r="6" spans="1:10" x14ac:dyDescent="0.2">
      <c r="A6" s="45" t="s">
        <v>258</v>
      </c>
      <c r="B6" s="34">
        <v>0.19329279086132101</v>
      </c>
      <c r="C6" s="34">
        <f t="shared" si="0"/>
        <v>6.6890145820511355</v>
      </c>
      <c r="D6" s="71">
        <v>6.4725657601806899E-5</v>
      </c>
      <c r="E6" s="34">
        <v>2.6941839556563599E-2</v>
      </c>
      <c r="F6" s="34" t="s">
        <v>259</v>
      </c>
      <c r="G6" s="34" t="s">
        <v>260</v>
      </c>
      <c r="H6" s="34" t="s">
        <v>261</v>
      </c>
      <c r="I6" s="90" t="s">
        <v>262</v>
      </c>
      <c r="J6" s="7" t="s">
        <v>396</v>
      </c>
    </row>
    <row r="7" spans="1:10" x14ac:dyDescent="0.2">
      <c r="A7" s="72" t="s">
        <v>263</v>
      </c>
      <c r="B7" s="7">
        <v>0.18249692836769599</v>
      </c>
      <c r="C7" s="7">
        <f t="shared" si="0"/>
        <v>6.3164410763038541</v>
      </c>
      <c r="D7" s="73">
        <v>6.4882570029432395E-5</v>
      </c>
      <c r="E7" s="7">
        <v>2.6941839556563599E-2</v>
      </c>
      <c r="F7" s="7" t="s">
        <v>259</v>
      </c>
      <c r="G7" s="7" t="s">
        <v>264</v>
      </c>
      <c r="H7" s="7" t="s">
        <v>256</v>
      </c>
      <c r="I7" s="92" t="s">
        <v>265</v>
      </c>
      <c r="J7" s="7" t="s">
        <v>394</v>
      </c>
    </row>
    <row r="8" spans="1:10" ht="14" thickBot="1" x14ac:dyDescent="0.25">
      <c r="A8" s="74" t="s">
        <v>266</v>
      </c>
      <c r="B8" s="50">
        <v>0.16498901962147999</v>
      </c>
      <c r="C8" s="50">
        <f t="shared" si="0"/>
        <v>5.7118597880551958</v>
      </c>
      <c r="D8" s="50">
        <v>1.8607108636472901E-4</v>
      </c>
      <c r="E8" s="50">
        <v>3.7575068724415198E-2</v>
      </c>
      <c r="F8" s="50" t="s">
        <v>259</v>
      </c>
      <c r="G8" s="50" t="s">
        <v>267</v>
      </c>
      <c r="H8" s="50" t="s">
        <v>256</v>
      </c>
      <c r="I8" s="93" t="s">
        <v>268</v>
      </c>
      <c r="J8" s="97" t="s">
        <v>3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A2DC6-2A02-45E6-86DF-22529C7C8AC8}">
  <dimension ref="A1:J29"/>
  <sheetViews>
    <sheetView zoomScale="90" zoomScaleNormal="90" workbookViewId="0">
      <selection activeCell="K19" sqref="K19"/>
    </sheetView>
  </sheetViews>
  <sheetFormatPr baseColWidth="10" defaultColWidth="8.83203125" defaultRowHeight="15" x14ac:dyDescent="0.2"/>
  <cols>
    <col min="1" max="1" width="10" style="75" customWidth="1"/>
    <col min="2" max="2" width="15.83203125" style="75" bestFit="1" customWidth="1"/>
    <col min="3" max="3" width="8.83203125" style="75"/>
    <col min="4" max="4" width="13.83203125" style="75" bestFit="1" customWidth="1"/>
    <col min="5" max="5" width="8.83203125" style="75"/>
    <col min="6" max="6" width="9.6640625" style="75" bestFit="1" customWidth="1"/>
    <col min="7" max="7" width="31.33203125" style="75" bestFit="1" customWidth="1"/>
  </cols>
  <sheetData>
    <row r="1" spans="1:10" ht="16" thickBot="1" x14ac:dyDescent="0.25">
      <c r="A1" s="76" t="s">
        <v>399</v>
      </c>
      <c r="B1" s="77"/>
      <c r="C1" s="77"/>
      <c r="D1" s="77"/>
      <c r="E1" s="77"/>
      <c r="F1" s="77"/>
      <c r="H1" s="77"/>
      <c r="I1" s="77"/>
      <c r="J1" s="77"/>
    </row>
    <row r="2" spans="1:10" ht="16" thickBot="1" x14ac:dyDescent="0.25">
      <c r="A2" s="78" t="s">
        <v>64</v>
      </c>
      <c r="B2" s="43" t="s">
        <v>336</v>
      </c>
      <c r="C2" s="43" t="s">
        <v>239</v>
      </c>
      <c r="D2" s="43" t="s">
        <v>335</v>
      </c>
      <c r="E2" s="43" t="s">
        <v>240</v>
      </c>
      <c r="F2" s="43" t="s">
        <v>334</v>
      </c>
      <c r="G2" s="80" t="s">
        <v>294</v>
      </c>
    </row>
    <row r="3" spans="1:10" ht="16.75" customHeight="1" x14ac:dyDescent="0.2">
      <c r="A3" s="27" t="s">
        <v>295</v>
      </c>
      <c r="B3" s="79">
        <v>-0.29862656700393897</v>
      </c>
      <c r="C3" s="79">
        <v>1.9334449659190402E-4</v>
      </c>
      <c r="D3" s="79" t="s">
        <v>69</v>
      </c>
      <c r="E3" s="79">
        <v>2.0188718522904405E-2</v>
      </c>
      <c r="F3" s="26" t="s">
        <v>69</v>
      </c>
      <c r="G3" s="81" t="s">
        <v>337</v>
      </c>
    </row>
    <row r="4" spans="1:10" x14ac:dyDescent="0.2">
      <c r="A4" s="27" t="s">
        <v>296</v>
      </c>
      <c r="B4" s="79">
        <v>-0.39424177198697102</v>
      </c>
      <c r="C4" s="79">
        <v>2.5013030771238831E-5</v>
      </c>
      <c r="D4" s="79" t="s">
        <v>69</v>
      </c>
      <c r="E4" s="79">
        <v>7.4525431860378551E-3</v>
      </c>
      <c r="F4" s="26" t="s">
        <v>69</v>
      </c>
      <c r="G4" s="79" t="s">
        <v>297</v>
      </c>
    </row>
    <row r="5" spans="1:10" x14ac:dyDescent="0.2">
      <c r="A5" s="27" t="s">
        <v>133</v>
      </c>
      <c r="B5" s="79">
        <v>-0.35299413059454476</v>
      </c>
      <c r="C5" s="79">
        <v>4.390501170365667E-6</v>
      </c>
      <c r="D5" s="79" t="s">
        <v>69</v>
      </c>
      <c r="E5" s="79">
        <v>3.0830927972674204E-3</v>
      </c>
      <c r="F5" s="26" t="s">
        <v>69</v>
      </c>
      <c r="G5" s="79" t="s">
        <v>298</v>
      </c>
    </row>
    <row r="6" spans="1:10" x14ac:dyDescent="0.2">
      <c r="A6" s="139" t="s">
        <v>299</v>
      </c>
      <c r="B6" s="140">
        <v>0.24288161592801472</v>
      </c>
      <c r="C6" s="140">
        <v>3.3450912711668231E-2</v>
      </c>
      <c r="D6" s="140" t="s">
        <v>67</v>
      </c>
      <c r="E6" s="140">
        <v>0.26650480396667309</v>
      </c>
      <c r="F6" s="141" t="s">
        <v>300</v>
      </c>
      <c r="G6" s="140" t="s">
        <v>301</v>
      </c>
    </row>
    <row r="7" spans="1:10" x14ac:dyDescent="0.2">
      <c r="A7" s="139" t="s">
        <v>302</v>
      </c>
      <c r="B7" s="140">
        <v>0.41998812164089033</v>
      </c>
      <c r="C7" s="140">
        <v>2.1929959737616062E-3</v>
      </c>
      <c r="D7" s="140" t="s">
        <v>67</v>
      </c>
      <c r="E7" s="140">
        <v>7.0637331703112746E-2</v>
      </c>
      <c r="F7" s="141" t="s">
        <v>300</v>
      </c>
      <c r="G7" s="140" t="s">
        <v>303</v>
      </c>
    </row>
    <row r="8" spans="1:10" x14ac:dyDescent="0.2">
      <c r="A8" s="139" t="s">
        <v>304</v>
      </c>
      <c r="B8" s="140">
        <v>-0.2781183507953558</v>
      </c>
      <c r="C8" s="140">
        <v>3.8880719984346885E-3</v>
      </c>
      <c r="D8" s="140" t="s">
        <v>69</v>
      </c>
      <c r="E8" s="140">
        <v>9.5436977275218743E-2</v>
      </c>
      <c r="F8" s="141" t="s">
        <v>300</v>
      </c>
      <c r="G8" s="142" t="s">
        <v>338</v>
      </c>
    </row>
    <row r="9" spans="1:10" x14ac:dyDescent="0.2">
      <c r="A9" s="139" t="s">
        <v>306</v>
      </c>
      <c r="B9" s="140">
        <v>-0.11863645523501549</v>
      </c>
      <c r="C9" s="140">
        <v>4.9725848409323051E-3</v>
      </c>
      <c r="D9" s="140" t="s">
        <v>69</v>
      </c>
      <c r="E9" s="140">
        <v>0.1076103476925493</v>
      </c>
      <c r="F9" s="141" t="s">
        <v>300</v>
      </c>
      <c r="G9" s="142" t="s">
        <v>339</v>
      </c>
    </row>
    <row r="10" spans="1:10" x14ac:dyDescent="0.2">
      <c r="A10" s="139" t="s">
        <v>307</v>
      </c>
      <c r="B10" s="140">
        <v>-0.38034400536629515</v>
      </c>
      <c r="C10" s="140">
        <v>4.6566377649621422E-3</v>
      </c>
      <c r="D10" s="140" t="s">
        <v>69</v>
      </c>
      <c r="E10" s="140">
        <v>0.10499459609242344</v>
      </c>
      <c r="F10" s="141" t="s">
        <v>300</v>
      </c>
      <c r="G10" s="140" t="s">
        <v>308</v>
      </c>
    </row>
    <row r="11" spans="1:10" x14ac:dyDescent="0.2">
      <c r="A11" s="139" t="s">
        <v>309</v>
      </c>
      <c r="B11" s="140">
        <v>0.13102263919431886</v>
      </c>
      <c r="C11" s="140">
        <v>7.9028693643156695E-3</v>
      </c>
      <c r="D11" s="140" t="s">
        <v>67</v>
      </c>
      <c r="E11" s="140">
        <v>0.13664183973430771</v>
      </c>
      <c r="F11" s="141" t="s">
        <v>300</v>
      </c>
      <c r="G11" s="142" t="s">
        <v>340</v>
      </c>
    </row>
    <row r="12" spans="1:10" x14ac:dyDescent="0.2">
      <c r="A12" s="139" t="s">
        <v>310</v>
      </c>
      <c r="B12" s="140">
        <v>-9.2318980183027546E-2</v>
      </c>
      <c r="C12" s="140">
        <v>4.460122434980094E-2</v>
      </c>
      <c r="D12" s="140" t="s">
        <v>69</v>
      </c>
      <c r="E12" s="140">
        <v>0.30428597135677865</v>
      </c>
      <c r="F12" s="140" t="s">
        <v>300</v>
      </c>
      <c r="G12" s="140" t="s">
        <v>311</v>
      </c>
    </row>
    <row r="13" spans="1:10" x14ac:dyDescent="0.2">
      <c r="A13" s="139" t="s">
        <v>312</v>
      </c>
      <c r="B13" s="140">
        <v>0.30771035340564862</v>
      </c>
      <c r="C13" s="140">
        <v>4.9421121400034011E-2</v>
      </c>
      <c r="D13" s="140" t="s">
        <v>67</v>
      </c>
      <c r="E13" s="140">
        <v>0.31874426384212118</v>
      </c>
      <c r="F13" s="140" t="s">
        <v>300</v>
      </c>
      <c r="G13" s="139" t="s">
        <v>341</v>
      </c>
    </row>
    <row r="14" spans="1:10" x14ac:dyDescent="0.2">
      <c r="A14" s="139" t="s">
        <v>313</v>
      </c>
      <c r="B14" s="140">
        <v>-0.17320032699281979</v>
      </c>
      <c r="C14" s="140">
        <v>3.270520267743926E-2</v>
      </c>
      <c r="D14" s="140" t="s">
        <v>69</v>
      </c>
      <c r="E14" s="140">
        <v>0.26392662538555872</v>
      </c>
      <c r="F14" s="140" t="s">
        <v>300</v>
      </c>
      <c r="G14" s="139" t="s">
        <v>308</v>
      </c>
    </row>
    <row r="15" spans="1:10" x14ac:dyDescent="0.2">
      <c r="A15" s="139" t="s">
        <v>314</v>
      </c>
      <c r="B15" s="140">
        <v>-0.28697619514149741</v>
      </c>
      <c r="C15" s="140">
        <v>3.8497375452166215E-2</v>
      </c>
      <c r="D15" s="140" t="s">
        <v>69</v>
      </c>
      <c r="E15" s="140">
        <v>0.28478352340013635</v>
      </c>
      <c r="F15" s="140" t="s">
        <v>300</v>
      </c>
      <c r="G15" s="139" t="s">
        <v>303</v>
      </c>
    </row>
    <row r="16" spans="1:10" x14ac:dyDescent="0.2">
      <c r="A16" s="139" t="s">
        <v>315</v>
      </c>
      <c r="B16" s="140">
        <v>0.5981440425226533</v>
      </c>
      <c r="C16" s="140">
        <v>2.2776491172348309E-2</v>
      </c>
      <c r="D16" s="140" t="s">
        <v>67</v>
      </c>
      <c r="E16" s="140">
        <v>0.2222033729551631</v>
      </c>
      <c r="F16" s="140" t="s">
        <v>300</v>
      </c>
      <c r="G16" s="139" t="s">
        <v>342</v>
      </c>
    </row>
    <row r="17" spans="1:7" x14ac:dyDescent="0.2">
      <c r="A17" s="139" t="s">
        <v>316</v>
      </c>
      <c r="B17" s="140">
        <v>0.21712304926009154</v>
      </c>
      <c r="C17" s="140">
        <v>2.0306834127358606E-2</v>
      </c>
      <c r="D17" s="140" t="s">
        <v>67</v>
      </c>
      <c r="E17" s="140">
        <v>0.21123411933602143</v>
      </c>
      <c r="F17" s="140" t="s">
        <v>300</v>
      </c>
      <c r="G17" s="139" t="s">
        <v>317</v>
      </c>
    </row>
    <row r="18" spans="1:7" x14ac:dyDescent="0.2">
      <c r="A18" s="139" t="s">
        <v>318</v>
      </c>
      <c r="B18" s="140">
        <v>9.2956279247685625E-2</v>
      </c>
      <c r="C18" s="140">
        <v>3.3211765482745778E-2</v>
      </c>
      <c r="D18" s="140" t="s">
        <v>67</v>
      </c>
      <c r="E18" s="140">
        <v>0.26546500402656836</v>
      </c>
      <c r="F18" s="140" t="s">
        <v>300</v>
      </c>
      <c r="G18" s="139" t="s">
        <v>319</v>
      </c>
    </row>
    <row r="19" spans="1:7" x14ac:dyDescent="0.2">
      <c r="A19" s="139" t="s">
        <v>320</v>
      </c>
      <c r="B19" s="140">
        <v>-0.1766358155556812</v>
      </c>
      <c r="C19" s="140">
        <v>3.9411430155254112E-2</v>
      </c>
      <c r="D19" s="140" t="s">
        <v>69</v>
      </c>
      <c r="E19" s="140">
        <v>0.28652710768645528</v>
      </c>
      <c r="F19" s="140" t="s">
        <v>300</v>
      </c>
      <c r="G19" s="139" t="s">
        <v>343</v>
      </c>
    </row>
    <row r="20" spans="1:7" x14ac:dyDescent="0.2">
      <c r="A20" s="139" t="s">
        <v>321</v>
      </c>
      <c r="B20" s="140">
        <v>0.12392315275871583</v>
      </c>
      <c r="C20" s="140">
        <v>3.8892545634963957E-2</v>
      </c>
      <c r="D20" s="140" t="s">
        <v>67</v>
      </c>
      <c r="E20" s="140">
        <v>0.28548406428862133</v>
      </c>
      <c r="F20" s="140" t="s">
        <v>300</v>
      </c>
      <c r="G20" s="139" t="s">
        <v>303</v>
      </c>
    </row>
    <row r="21" spans="1:7" x14ac:dyDescent="0.2">
      <c r="A21" s="139" t="s">
        <v>322</v>
      </c>
      <c r="B21" s="140">
        <v>0.67013439888387105</v>
      </c>
      <c r="C21" s="140">
        <v>1.794569459477473E-3</v>
      </c>
      <c r="D21" s="140" t="s">
        <v>67</v>
      </c>
      <c r="E21" s="140">
        <v>6.5092155285612255E-2</v>
      </c>
      <c r="F21" s="140" t="s">
        <v>300</v>
      </c>
      <c r="G21" s="139" t="s">
        <v>305</v>
      </c>
    </row>
    <row r="22" spans="1:7" x14ac:dyDescent="0.2">
      <c r="A22" s="139" t="s">
        <v>323</v>
      </c>
      <c r="B22" s="140">
        <v>-0.13112642556205514</v>
      </c>
      <c r="C22" s="140">
        <v>1.5854260567651247E-2</v>
      </c>
      <c r="D22" s="140" t="s">
        <v>69</v>
      </c>
      <c r="E22" s="140">
        <v>0.19010634167306162</v>
      </c>
      <c r="F22" s="140" t="s">
        <v>300</v>
      </c>
      <c r="G22" s="139" t="s">
        <v>324</v>
      </c>
    </row>
    <row r="23" spans="1:7" x14ac:dyDescent="0.2">
      <c r="A23" s="139" t="s">
        <v>325</v>
      </c>
      <c r="B23" s="140">
        <v>-0.25530659858623844</v>
      </c>
      <c r="C23" s="140">
        <v>3.1743933414284962E-2</v>
      </c>
      <c r="D23" s="140" t="s">
        <v>69</v>
      </c>
      <c r="E23" s="140">
        <v>0.26116742061999243</v>
      </c>
      <c r="F23" s="140" t="s">
        <v>300</v>
      </c>
      <c r="G23" s="139" t="s">
        <v>326</v>
      </c>
    </row>
    <row r="24" spans="1:7" x14ac:dyDescent="0.2">
      <c r="A24" s="139" t="s">
        <v>327</v>
      </c>
      <c r="B24" s="140">
        <v>0.18592226634871664</v>
      </c>
      <c r="C24" s="140">
        <v>2.8875452107063562E-2</v>
      </c>
      <c r="D24" s="140" t="s">
        <v>67</v>
      </c>
      <c r="E24" s="140">
        <v>0.24917510668708692</v>
      </c>
      <c r="F24" s="140" t="s">
        <v>300</v>
      </c>
      <c r="G24" s="139" t="s">
        <v>324</v>
      </c>
    </row>
    <row r="25" spans="1:7" x14ac:dyDescent="0.2">
      <c r="A25" s="139" t="s">
        <v>328</v>
      </c>
      <c r="B25" s="140">
        <v>-0.19886032459506944</v>
      </c>
      <c r="C25" s="140">
        <v>3.3918335157631922E-2</v>
      </c>
      <c r="D25" s="140" t="s">
        <v>69</v>
      </c>
      <c r="E25" s="140">
        <v>0.26795805970884878</v>
      </c>
      <c r="F25" s="140" t="s">
        <v>300</v>
      </c>
      <c r="G25" s="139" t="s">
        <v>324</v>
      </c>
    </row>
    <row r="26" spans="1:7" x14ac:dyDescent="0.2">
      <c r="A26" s="139" t="s">
        <v>329</v>
      </c>
      <c r="B26" s="140">
        <v>0.21809962771717561</v>
      </c>
      <c r="C26" s="140">
        <v>1.3837433871516444E-2</v>
      </c>
      <c r="D26" s="140" t="s">
        <v>67</v>
      </c>
      <c r="E26" s="140">
        <v>0.17968965861609584</v>
      </c>
      <c r="F26" s="140" t="s">
        <v>300</v>
      </c>
      <c r="G26" s="139" t="s">
        <v>324</v>
      </c>
    </row>
    <row r="27" spans="1:7" x14ac:dyDescent="0.2">
      <c r="A27" s="139" t="s">
        <v>330</v>
      </c>
      <c r="B27" s="140">
        <v>0.16756079860169781</v>
      </c>
      <c r="C27" s="140">
        <v>2.3652905363079546E-3</v>
      </c>
      <c r="D27" s="140" t="s">
        <v>67</v>
      </c>
      <c r="E27" s="140">
        <v>7.3083097404255962E-2</v>
      </c>
      <c r="F27" s="140" t="s">
        <v>300</v>
      </c>
      <c r="G27" s="139" t="s">
        <v>344</v>
      </c>
    </row>
    <row r="28" spans="1:7" x14ac:dyDescent="0.2">
      <c r="A28" s="139" t="s">
        <v>257</v>
      </c>
      <c r="B28" s="140">
        <v>0.8059115984066143</v>
      </c>
      <c r="C28" s="140">
        <v>2.9332565486428711E-3</v>
      </c>
      <c r="D28" s="140" t="s">
        <v>67</v>
      </c>
      <c r="E28" s="140">
        <v>8.3092335338041265E-2</v>
      </c>
      <c r="F28" s="140" t="s">
        <v>300</v>
      </c>
      <c r="G28" s="139" t="s">
        <v>331</v>
      </c>
    </row>
    <row r="29" spans="1:7" x14ac:dyDescent="0.2">
      <c r="A29" s="143" t="s">
        <v>332</v>
      </c>
      <c r="B29" s="144">
        <v>0.27837671065293312</v>
      </c>
      <c r="C29" s="144">
        <v>4.7809895475936079E-3</v>
      </c>
      <c r="D29" s="144" t="s">
        <v>67</v>
      </c>
      <c r="E29" s="144">
        <v>0.10517505563644569</v>
      </c>
      <c r="F29" s="144" t="s">
        <v>300</v>
      </c>
      <c r="G29" s="143" t="s">
        <v>3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94892-8ECB-4704-B1DA-A34B38F07586}">
  <dimension ref="A1:E37"/>
  <sheetViews>
    <sheetView zoomScale="90" zoomScaleNormal="90" workbookViewId="0">
      <selection activeCell="N27" sqref="N27"/>
    </sheetView>
  </sheetViews>
  <sheetFormatPr baseColWidth="10" defaultColWidth="8.83203125" defaultRowHeight="15" x14ac:dyDescent="0.2"/>
  <cols>
    <col min="1" max="1" width="26.5" style="75" customWidth="1"/>
    <col min="2" max="2" width="26" style="75" customWidth="1"/>
    <col min="3" max="3" width="8.83203125" style="75"/>
    <col min="4" max="4" width="8" style="75" customWidth="1"/>
    <col min="5" max="16384" width="8.83203125" style="75"/>
  </cols>
  <sheetData>
    <row r="1" spans="1:4" ht="16" thickBot="1" x14ac:dyDescent="0.25">
      <c r="A1" s="89" t="s">
        <v>390</v>
      </c>
    </row>
    <row r="2" spans="1:4" ht="16" thickBot="1" x14ac:dyDescent="0.25">
      <c r="A2" s="43" t="s">
        <v>388</v>
      </c>
      <c r="B2" s="82" t="s">
        <v>389</v>
      </c>
      <c r="C2" s="43" t="s">
        <v>377</v>
      </c>
      <c r="D2" s="43" t="s">
        <v>239</v>
      </c>
    </row>
    <row r="3" spans="1:4" x14ac:dyDescent="0.2">
      <c r="A3" s="85" t="s">
        <v>386</v>
      </c>
      <c r="B3" s="86" t="s">
        <v>380</v>
      </c>
      <c r="C3" s="86">
        <v>-8.0000000000000002E-3</v>
      </c>
      <c r="D3" s="86" t="s">
        <v>375</v>
      </c>
    </row>
    <row r="4" spans="1:4" x14ac:dyDescent="0.2">
      <c r="A4" s="83" t="s">
        <v>386</v>
      </c>
      <c r="B4" s="84" t="s">
        <v>379</v>
      </c>
      <c r="C4" s="84">
        <v>-6.4000000000000001E-2</v>
      </c>
      <c r="D4" s="84" t="s">
        <v>365</v>
      </c>
    </row>
    <row r="5" spans="1:4" x14ac:dyDescent="0.2">
      <c r="A5" s="83" t="s">
        <v>386</v>
      </c>
      <c r="B5" s="84" t="s">
        <v>381</v>
      </c>
      <c r="C5" s="84">
        <v>-0.108</v>
      </c>
      <c r="D5" s="84" t="s">
        <v>349</v>
      </c>
    </row>
    <row r="6" spans="1:4" x14ac:dyDescent="0.2">
      <c r="A6" s="83" t="s">
        <v>386</v>
      </c>
      <c r="B6" s="84" t="s">
        <v>378</v>
      </c>
      <c r="C6" s="84">
        <v>2.5000000000000001E-2</v>
      </c>
      <c r="D6" s="84" t="s">
        <v>371</v>
      </c>
    </row>
    <row r="7" spans="1:4" x14ac:dyDescent="0.2">
      <c r="A7" s="83" t="s">
        <v>386</v>
      </c>
      <c r="B7" s="84" t="s">
        <v>382</v>
      </c>
      <c r="C7" s="84">
        <v>0.13600000000000001</v>
      </c>
      <c r="D7" s="84" t="s">
        <v>348</v>
      </c>
    </row>
    <row r="8" spans="1:4" x14ac:dyDescent="0.2">
      <c r="A8" s="83" t="s">
        <v>386</v>
      </c>
      <c r="B8" s="84" t="s">
        <v>383</v>
      </c>
      <c r="C8" s="84">
        <v>-5.6000000000000001E-2</v>
      </c>
      <c r="D8" s="84" t="s">
        <v>367</v>
      </c>
    </row>
    <row r="9" spans="1:4" x14ac:dyDescent="0.2">
      <c r="A9" s="83" t="s">
        <v>386</v>
      </c>
      <c r="B9" s="84" t="s">
        <v>384</v>
      </c>
      <c r="C9" s="84">
        <v>-1.4999999999999999E-2</v>
      </c>
      <c r="D9" s="84" t="s">
        <v>373</v>
      </c>
    </row>
    <row r="10" spans="1:4" x14ac:dyDescent="0.2">
      <c r="A10" s="83" t="s">
        <v>386</v>
      </c>
      <c r="B10" s="84" t="s">
        <v>385</v>
      </c>
      <c r="C10" s="84">
        <v>8.3000000000000004E-2</v>
      </c>
      <c r="D10" s="84" t="s">
        <v>360</v>
      </c>
    </row>
    <row r="11" spans="1:4" x14ac:dyDescent="0.2">
      <c r="A11" s="85" t="s">
        <v>352</v>
      </c>
      <c r="B11" s="86" t="s">
        <v>380</v>
      </c>
      <c r="C11" s="86">
        <v>0.1</v>
      </c>
      <c r="D11" s="86" t="s">
        <v>353</v>
      </c>
    </row>
    <row r="12" spans="1:4" x14ac:dyDescent="0.2">
      <c r="A12" s="83" t="s">
        <v>352</v>
      </c>
      <c r="B12" s="84" t="s">
        <v>379</v>
      </c>
      <c r="C12" s="84">
        <v>9.6000000000000002E-2</v>
      </c>
      <c r="D12" s="84" t="s">
        <v>354</v>
      </c>
    </row>
    <row r="13" spans="1:4" x14ac:dyDescent="0.2">
      <c r="A13" s="83" t="s">
        <v>352</v>
      </c>
      <c r="B13" s="84" t="s">
        <v>381</v>
      </c>
      <c r="C13" s="84">
        <v>0.09</v>
      </c>
      <c r="D13" s="84" t="s">
        <v>357</v>
      </c>
    </row>
    <row r="14" spans="1:4" x14ac:dyDescent="0.2">
      <c r="A14" s="83" t="s">
        <v>352</v>
      </c>
      <c r="B14" s="84" t="s">
        <v>378</v>
      </c>
      <c r="C14" s="84">
        <v>-7.0000000000000007E-2</v>
      </c>
      <c r="D14" s="84" t="s">
        <v>363</v>
      </c>
    </row>
    <row r="15" spans="1:4" x14ac:dyDescent="0.2">
      <c r="A15" s="83" t="s">
        <v>352</v>
      </c>
      <c r="B15" s="84" t="s">
        <v>382</v>
      </c>
      <c r="C15" s="84">
        <v>-6.4000000000000001E-2</v>
      </c>
      <c r="D15" s="84" t="s">
        <v>365</v>
      </c>
    </row>
    <row r="16" spans="1:4" x14ac:dyDescent="0.2">
      <c r="A16" s="83" t="s">
        <v>352</v>
      </c>
      <c r="B16" s="84" t="s">
        <v>383</v>
      </c>
      <c r="C16" s="84">
        <v>4.3999999999999997E-2</v>
      </c>
      <c r="D16" s="84" t="s">
        <v>368</v>
      </c>
    </row>
    <row r="17" spans="1:5" x14ac:dyDescent="0.2">
      <c r="A17" s="83" t="s">
        <v>352</v>
      </c>
      <c r="B17" s="84" t="s">
        <v>384</v>
      </c>
      <c r="C17" s="84">
        <v>-7.1999999999999995E-2</v>
      </c>
      <c r="D17" s="84" t="s">
        <v>362</v>
      </c>
    </row>
    <row r="18" spans="1:5" x14ac:dyDescent="0.2">
      <c r="A18" s="83" t="s">
        <v>352</v>
      </c>
      <c r="B18" s="84" t="s">
        <v>385</v>
      </c>
      <c r="C18" s="84">
        <v>-9.4E-2</v>
      </c>
      <c r="D18" s="84" t="s">
        <v>356</v>
      </c>
    </row>
    <row r="19" spans="1:5" x14ac:dyDescent="0.2">
      <c r="A19" s="85" t="s">
        <v>387</v>
      </c>
      <c r="B19" s="86" t="s">
        <v>380</v>
      </c>
      <c r="C19" s="86">
        <v>7.0000000000000007E-2</v>
      </c>
      <c r="D19" s="86" t="s">
        <v>364</v>
      </c>
    </row>
    <row r="20" spans="1:5" x14ac:dyDescent="0.2">
      <c r="A20" s="83" t="s">
        <v>387</v>
      </c>
      <c r="B20" s="84" t="s">
        <v>379</v>
      </c>
      <c r="C20" s="84">
        <v>8.6999999999999994E-2</v>
      </c>
      <c r="D20" s="84" t="s">
        <v>358</v>
      </c>
    </row>
    <row r="21" spans="1:5" x14ac:dyDescent="0.2">
      <c r="A21" s="75" t="s">
        <v>387</v>
      </c>
      <c r="B21" s="84" t="s">
        <v>381</v>
      </c>
      <c r="C21" s="75">
        <v>0.17799999999999999</v>
      </c>
      <c r="D21" s="84" t="s">
        <v>345</v>
      </c>
    </row>
    <row r="22" spans="1:5" x14ac:dyDescent="0.2">
      <c r="A22" s="75" t="s">
        <v>387</v>
      </c>
      <c r="B22" s="84" t="s">
        <v>378</v>
      </c>
      <c r="C22" s="75">
        <v>0.26800000000000002</v>
      </c>
      <c r="D22" s="84" t="s">
        <v>397</v>
      </c>
      <c r="E22" s="98"/>
    </row>
    <row r="23" spans="1:5" x14ac:dyDescent="0.2">
      <c r="A23" s="83" t="s">
        <v>387</v>
      </c>
      <c r="B23" s="84" t="s">
        <v>382</v>
      </c>
      <c r="C23" s="84">
        <v>9.6000000000000002E-2</v>
      </c>
      <c r="D23" s="84" t="s">
        <v>355</v>
      </c>
    </row>
    <row r="24" spans="1:5" x14ac:dyDescent="0.2">
      <c r="A24" s="83" t="s">
        <v>387</v>
      </c>
      <c r="B24" s="84" t="s">
        <v>383</v>
      </c>
      <c r="C24" s="84">
        <v>5.0000000000000001E-3</v>
      </c>
      <c r="D24" s="84" t="s">
        <v>376</v>
      </c>
    </row>
    <row r="25" spans="1:5" x14ac:dyDescent="0.2">
      <c r="A25" s="83" t="s">
        <v>387</v>
      </c>
      <c r="B25" s="84" t="s">
        <v>384</v>
      </c>
      <c r="C25" s="84">
        <v>0.158</v>
      </c>
      <c r="D25" s="84" t="s">
        <v>347</v>
      </c>
    </row>
    <row r="26" spans="1:5" x14ac:dyDescent="0.2">
      <c r="A26" s="87" t="s">
        <v>387</v>
      </c>
      <c r="B26" s="88" t="s">
        <v>385</v>
      </c>
      <c r="C26" s="88">
        <v>0.17299999999999999</v>
      </c>
      <c r="D26" s="88" t="s">
        <v>346</v>
      </c>
    </row>
    <row r="27" spans="1:5" x14ac:dyDescent="0.2">
      <c r="A27" s="86" t="s">
        <v>350</v>
      </c>
      <c r="B27" s="86" t="s">
        <v>380</v>
      </c>
      <c r="C27" s="86">
        <v>0.106</v>
      </c>
      <c r="D27" s="86" t="s">
        <v>351</v>
      </c>
    </row>
    <row r="28" spans="1:5" x14ac:dyDescent="0.2">
      <c r="A28" s="84" t="s">
        <v>350</v>
      </c>
      <c r="B28" s="84" t="s">
        <v>379</v>
      </c>
      <c r="C28" s="84">
        <v>-2.3E-2</v>
      </c>
      <c r="D28" s="84" t="s">
        <v>372</v>
      </c>
    </row>
    <row r="29" spans="1:5" x14ac:dyDescent="0.2">
      <c r="A29" s="84" t="s">
        <v>350</v>
      </c>
      <c r="B29" s="84" t="s">
        <v>381</v>
      </c>
      <c r="C29" s="84">
        <v>8.1000000000000003E-2</v>
      </c>
      <c r="D29" s="84" t="s">
        <v>361</v>
      </c>
    </row>
    <row r="30" spans="1:5" x14ac:dyDescent="0.2">
      <c r="A30" s="84" t="s">
        <v>350</v>
      </c>
      <c r="B30" s="84" t="s">
        <v>378</v>
      </c>
      <c r="C30" s="84">
        <v>3.1E-2</v>
      </c>
      <c r="D30" s="84" t="s">
        <v>370</v>
      </c>
    </row>
    <row r="31" spans="1:5" x14ac:dyDescent="0.2">
      <c r="A31" s="84" t="s">
        <v>350</v>
      </c>
      <c r="B31" s="84" t="s">
        <v>382</v>
      </c>
      <c r="C31" s="84">
        <v>-8.4000000000000005E-2</v>
      </c>
      <c r="D31" s="84" t="s">
        <v>359</v>
      </c>
    </row>
    <row r="32" spans="1:5" x14ac:dyDescent="0.2">
      <c r="A32" s="84" t="s">
        <v>350</v>
      </c>
      <c r="B32" s="84" t="s">
        <v>383</v>
      </c>
      <c r="C32" s="84">
        <v>-4.2000000000000003E-2</v>
      </c>
      <c r="D32" s="84" t="s">
        <v>369</v>
      </c>
    </row>
    <row r="33" spans="1:4" x14ac:dyDescent="0.2">
      <c r="A33" s="84" t="s">
        <v>350</v>
      </c>
      <c r="B33" s="84" t="s">
        <v>384</v>
      </c>
      <c r="C33" s="84">
        <v>-0.01</v>
      </c>
      <c r="D33" s="84" t="s">
        <v>374</v>
      </c>
    </row>
    <row r="34" spans="1:4" x14ac:dyDescent="0.2">
      <c r="A34" s="88" t="s">
        <v>350</v>
      </c>
      <c r="B34" s="88" t="s">
        <v>385</v>
      </c>
      <c r="C34" s="88">
        <v>-5.8000000000000003E-2</v>
      </c>
      <c r="D34" s="88" t="s">
        <v>366</v>
      </c>
    </row>
    <row r="37" spans="1:4" x14ac:dyDescent="0.2">
      <c r="A37" s="77" t="s">
        <v>3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Voisin</dc:creator>
  <cp:lastModifiedBy>Ilse Vanhorebeek</cp:lastModifiedBy>
  <dcterms:created xsi:type="dcterms:W3CDTF">2018-11-05T04:38:06Z</dcterms:created>
  <dcterms:modified xsi:type="dcterms:W3CDTF">2026-05-19T13:33:44Z</dcterms:modified>
</cp:coreProperties>
</file>